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leem\Dropbox\fModulon_RB-TnSeq_manuscript\Revisions\"/>
    </mc:Choice>
  </mc:AlternateContent>
  <xr:revisionPtr revIDLastSave="0" documentId="13_ncr:1_{BA51BE15-7D0F-4D92-862E-0C4A7939136E}" xr6:coauthVersionLast="47" xr6:coauthVersionMax="47" xr10:uidLastSave="{00000000-0000-0000-0000-000000000000}"/>
  <bookViews>
    <workbookView xWindow="-108" yWindow="-108" windowWidth="23256" windowHeight="12576" xr2:uid="{BAAEAC83-6A70-403D-B730-6AE59EC4B9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5" i="1"/>
</calcChain>
</file>

<file path=xl/sharedStrings.xml><?xml version="1.0" encoding="utf-8"?>
<sst xmlns="http://schemas.openxmlformats.org/spreadsheetml/2006/main" count="1084" uniqueCount="810">
  <si>
    <t>fModule number</t>
  </si>
  <si>
    <t>PP_4575</t>
  </si>
  <si>
    <t>PP_4576</t>
  </si>
  <si>
    <t>PP_4577</t>
  </si>
  <si>
    <t>PP_4891</t>
  </si>
  <si>
    <t>PP_5114</t>
  </si>
  <si>
    <t>PP_4578</t>
  </si>
  <si>
    <t>PP_2921</t>
  </si>
  <si>
    <t>PP_2922</t>
  </si>
  <si>
    <t>PP_2920</t>
  </si>
  <si>
    <t>PP_2919</t>
  </si>
  <si>
    <t>PP_0362</t>
  </si>
  <si>
    <t>PP_1066</t>
  </si>
  <si>
    <t>PP_1067</t>
  </si>
  <si>
    <t>PP_0137</t>
  </si>
  <si>
    <t>PP_1071</t>
  </si>
  <si>
    <t>PP_5337</t>
  </si>
  <si>
    <t>PP_1069</t>
  </si>
  <si>
    <t>PP_1070</t>
  </si>
  <si>
    <t>PP_1068</t>
  </si>
  <si>
    <t>PP_0594</t>
  </si>
  <si>
    <t>PP_4693</t>
  </si>
  <si>
    <t>PP_4902</t>
  </si>
  <si>
    <t>PP_5145</t>
  </si>
  <si>
    <t>PP_0948</t>
  </si>
  <si>
    <t>PP_4993</t>
  </si>
  <si>
    <t>PP_4099</t>
  </si>
  <si>
    <t>PP_1650</t>
  </si>
  <si>
    <t>PP_4171</t>
  </si>
  <si>
    <t>PP_1655</t>
  </si>
  <si>
    <t>PP_1656</t>
  </si>
  <si>
    <t>PP_2889</t>
  </si>
  <si>
    <t>PP_5309</t>
  </si>
  <si>
    <t>PP_4122</t>
  </si>
  <si>
    <t>PP_4126</t>
  </si>
  <si>
    <t>PP_4129</t>
  </si>
  <si>
    <t>PP_4120</t>
  </si>
  <si>
    <t>PP_4121</t>
  </si>
  <si>
    <t>PP_4124</t>
  </si>
  <si>
    <t>PP_4131</t>
  </si>
  <si>
    <t>PP_4130</t>
  </si>
  <si>
    <t>PP_4696</t>
  </si>
  <si>
    <t>PP_0833</t>
  </si>
  <si>
    <t>Transcriptional Regulation</t>
  </si>
  <si>
    <t>PP_3653</t>
  </si>
  <si>
    <t>PP_3654</t>
  </si>
  <si>
    <t>PP_1623</t>
  </si>
  <si>
    <t>PP_5331</t>
  </si>
  <si>
    <t>PP_4947</t>
  </si>
  <si>
    <t>PP_0396</t>
  </si>
  <si>
    <t>PP_0395</t>
  </si>
  <si>
    <t>PP_0397</t>
  </si>
  <si>
    <t>PP_4754</t>
  </si>
  <si>
    <t>PP_2245</t>
  </si>
  <si>
    <t>PP_1364</t>
  </si>
  <si>
    <t>PP_5232</t>
  </si>
  <si>
    <t>PP_4008</t>
  </si>
  <si>
    <t>PP_4364</t>
  </si>
  <si>
    <t>PP_0164</t>
  </si>
  <si>
    <t>PP_3484</t>
  </si>
  <si>
    <t>PP_2414</t>
  </si>
  <si>
    <t>PP_0127</t>
  </si>
  <si>
    <t>PP_3821</t>
  </si>
  <si>
    <t>PP_3790</t>
  </si>
  <si>
    <t>PP_3105</t>
  </si>
  <si>
    <t>PP_1379</t>
  </si>
  <si>
    <t>PP_5227</t>
  </si>
  <si>
    <t>PP_4897</t>
  </si>
  <si>
    <t>PP_1362</t>
  </si>
  <si>
    <t>PP_5350</t>
  </si>
  <si>
    <t>PP_5659</t>
  </si>
  <si>
    <t>PP_4116</t>
  </si>
  <si>
    <t>PP_0356</t>
  </si>
  <si>
    <t>PP_2137</t>
  </si>
  <si>
    <t>PP_0368</t>
  </si>
  <si>
    <t>PP_5085</t>
  </si>
  <si>
    <t>PP_4549</t>
  </si>
  <si>
    <t>PP_4699</t>
  </si>
  <si>
    <t>PP_2136</t>
  </si>
  <si>
    <t>PP_2334</t>
  </si>
  <si>
    <t>PP_2335</t>
  </si>
  <si>
    <t>PP_3284</t>
  </si>
  <si>
    <t>PP_3282</t>
  </si>
  <si>
    <t>PP_3285</t>
  </si>
  <si>
    <t>PP_3279</t>
  </si>
  <si>
    <t>PP_3276</t>
  </si>
  <si>
    <t>PP_3283</t>
  </si>
  <si>
    <t>PP_3277</t>
  </si>
  <si>
    <t>PP_3270</t>
  </si>
  <si>
    <t>PP_3272</t>
  </si>
  <si>
    <t>PP_3280</t>
  </si>
  <si>
    <t>PP_3274</t>
  </si>
  <si>
    <t>PP_3278</t>
  </si>
  <si>
    <t>PP_3273</t>
  </si>
  <si>
    <t>PP_3493</t>
  </si>
  <si>
    <t>PP_3494</t>
  </si>
  <si>
    <t>PP_3281</t>
  </si>
  <si>
    <t>PP_0967</t>
  </si>
  <si>
    <t>PP_0965</t>
  </si>
  <si>
    <t>PP_4067</t>
  </si>
  <si>
    <t>PP_4065</t>
  </si>
  <si>
    <t>PP_4066</t>
  </si>
  <si>
    <t>PP_4064</t>
  </si>
  <si>
    <t>PP_0366</t>
  </si>
  <si>
    <t>PP_0363</t>
  </si>
  <si>
    <t>PP_4984</t>
  </si>
  <si>
    <t>PP_0364</t>
  </si>
  <si>
    <t>PP_0365</t>
  </si>
  <si>
    <t>PP_3122</t>
  </si>
  <si>
    <t>PP_3123</t>
  </si>
  <si>
    <t>PP_5096</t>
  </si>
  <si>
    <t>PP_4304</t>
  </si>
  <si>
    <t>PP_3146</t>
  </si>
  <si>
    <t>PP_3245</t>
  </si>
  <si>
    <t>PP_0834</t>
  </si>
  <si>
    <t>PP_0246</t>
  </si>
  <si>
    <t>PP_3148</t>
  </si>
  <si>
    <t>PP_4892</t>
  </si>
  <si>
    <t>PP_3244</t>
  </si>
  <si>
    <t>PP_3147</t>
  </si>
  <si>
    <t>PP_2370</t>
  </si>
  <si>
    <t>PP_5183</t>
  </si>
  <si>
    <t>PP_5278</t>
  </si>
  <si>
    <t>PP_2820</t>
  </si>
  <si>
    <t>PP_4098</t>
  </si>
  <si>
    <t>PP_4058</t>
  </si>
  <si>
    <t>PP_2794</t>
  </si>
  <si>
    <t>PP_2791</t>
  </si>
  <si>
    <t>PP_2793</t>
  </si>
  <si>
    <t>PP_3754</t>
  </si>
  <si>
    <t>PP_2790</t>
  </si>
  <si>
    <t>PP_3286</t>
  </si>
  <si>
    <t>PP_3753</t>
  </si>
  <si>
    <t>PP_2333</t>
  </si>
  <si>
    <t>PP_4628</t>
  </si>
  <si>
    <t>PP_3121</t>
  </si>
  <si>
    <t>PP_3755</t>
  </si>
  <si>
    <t>PP_2675</t>
  </si>
  <si>
    <t>PP_0376</t>
  </si>
  <si>
    <t>PP_2665</t>
  </si>
  <si>
    <t>PP_0378</t>
  </si>
  <si>
    <t>PP_2682</t>
  </si>
  <si>
    <t>PP_0377</t>
  </si>
  <si>
    <t>PP_0381</t>
  </si>
  <si>
    <t>PP_0379</t>
  </si>
  <si>
    <t>PP_2214</t>
  </si>
  <si>
    <t>PP_2215</t>
  </si>
  <si>
    <t>PP_2217</t>
  </si>
  <si>
    <t>PP_2674</t>
  </si>
  <si>
    <t>PP_2672</t>
  </si>
  <si>
    <t>PP_2683</t>
  </si>
  <si>
    <t>PP_0380</t>
  </si>
  <si>
    <t>PP_2213</t>
  </si>
  <si>
    <t>PP_2671</t>
  </si>
  <si>
    <t>PP_4320</t>
  </si>
  <si>
    <t>PP_0596</t>
  </si>
  <si>
    <t>PP_4038</t>
  </si>
  <si>
    <t>PP_4037</t>
  </si>
  <si>
    <t>PP_4036</t>
  </si>
  <si>
    <t>PP_2932</t>
  </si>
  <si>
    <t>PP_4547</t>
  </si>
  <si>
    <t>PP_4548</t>
  </si>
  <si>
    <t>PP_0567</t>
  </si>
  <si>
    <t>PP_0266</t>
  </si>
  <si>
    <t>PP_0213</t>
  </si>
  <si>
    <t>PP_1842</t>
  </si>
  <si>
    <t>PP_2908</t>
  </si>
  <si>
    <t>PP_1012</t>
  </si>
  <si>
    <t>PP_5262</t>
  </si>
  <si>
    <t>PP_0566</t>
  </si>
  <si>
    <t>PP_1011</t>
  </si>
  <si>
    <t>PP_1015</t>
  </si>
  <si>
    <t>PP_1016</t>
  </si>
  <si>
    <t>PP_1426</t>
  </si>
  <si>
    <t>PP_1017</t>
  </si>
  <si>
    <t>PP_2645</t>
  </si>
  <si>
    <t>PP_2884</t>
  </si>
  <si>
    <t>PP_3415</t>
  </si>
  <si>
    <t>PP_5048</t>
  </si>
  <si>
    <t>PP_5047</t>
  </si>
  <si>
    <t>PP_1589</t>
  </si>
  <si>
    <t>PP_2088</t>
  </si>
  <si>
    <t>PP_0691</t>
  </si>
  <si>
    <t>PP_4390</t>
  </si>
  <si>
    <t>PP_4394</t>
  </si>
  <si>
    <t>PP_4352</t>
  </si>
  <si>
    <t>PP_4355</t>
  </si>
  <si>
    <t>PP_4356</t>
  </si>
  <si>
    <t>PP_4383</t>
  </si>
  <si>
    <t>PP_4386</t>
  </si>
  <si>
    <t>PP_4384</t>
  </si>
  <si>
    <t>PP_4385</t>
  </si>
  <si>
    <t>PP_4391</t>
  </si>
  <si>
    <t>PP_4354</t>
  </si>
  <si>
    <t>PP_4368</t>
  </si>
  <si>
    <t>PP_4382</t>
  </si>
  <si>
    <t>PP_4344</t>
  </si>
  <si>
    <t>PP_4353</t>
  </si>
  <si>
    <t>PP_4366</t>
  </si>
  <si>
    <t>PP_4361</t>
  </si>
  <si>
    <t>PP_4381</t>
  </si>
  <si>
    <t>PP_4396</t>
  </si>
  <si>
    <t>PP_4370</t>
  </si>
  <si>
    <t>PP_4369</t>
  </si>
  <si>
    <t>PP_4388</t>
  </si>
  <si>
    <t>PP_3357</t>
  </si>
  <si>
    <t>PP_3356</t>
  </si>
  <si>
    <t>PP_3358</t>
  </si>
  <si>
    <t>PP_3537</t>
  </si>
  <si>
    <t>PP_3538</t>
  </si>
  <si>
    <t>PP_3539</t>
  </si>
  <si>
    <t>PP_4994</t>
  </si>
  <si>
    <t>PP_1898</t>
  </si>
  <si>
    <t>PP_4736</t>
  </si>
  <si>
    <t>Cell Membrane</t>
  </si>
  <si>
    <t>PP_0547</t>
  </si>
  <si>
    <t>PP_0406</t>
  </si>
  <si>
    <t>PP_1778</t>
  </si>
  <si>
    <t>PP_3590</t>
  </si>
  <si>
    <t>PP_4917</t>
  </si>
  <si>
    <t>PP_4895</t>
  </si>
  <si>
    <t>PP_3434</t>
  </si>
  <si>
    <t>PP_4490</t>
  </si>
  <si>
    <t>PP_3433</t>
  </si>
  <si>
    <t>PP_4489</t>
  </si>
  <si>
    <t>PP_0393</t>
  </si>
  <si>
    <t>PP_1620</t>
  </si>
  <si>
    <t>PP_3505</t>
  </si>
  <si>
    <t>PP_0411</t>
  </si>
  <si>
    <t>PP_0414</t>
  </si>
  <si>
    <t>PP_4196</t>
  </si>
  <si>
    <t>PP_0787</t>
  </si>
  <si>
    <t>PP_1672</t>
  </si>
  <si>
    <t>PP_1673</t>
  </si>
  <si>
    <t>PP_1677</t>
  </si>
  <si>
    <t>PP_4829</t>
  </si>
  <si>
    <t>PP_1681</t>
  </si>
  <si>
    <t>PP_1678</t>
  </si>
  <si>
    <t>PP_3507</t>
  </si>
  <si>
    <t>PP_3508</t>
  </si>
  <si>
    <t>PP_4827</t>
  </si>
  <si>
    <t>PP_4830</t>
  </si>
  <si>
    <t>PP_1675</t>
  </si>
  <si>
    <t>PP_4826</t>
  </si>
  <si>
    <t>PP_3506</t>
  </si>
  <si>
    <t>PP_1679</t>
  </si>
  <si>
    <t>PP_3409</t>
  </si>
  <si>
    <t>PP_1676</t>
  </si>
  <si>
    <t>PP_4828</t>
  </si>
  <si>
    <t>PP_0542</t>
  </si>
  <si>
    <t>PP_4832</t>
  </si>
  <si>
    <t>PP_0543</t>
  </si>
  <si>
    <t>PP_1349</t>
  </si>
  <si>
    <t>PP_5347</t>
  </si>
  <si>
    <t>PP_5346</t>
  </si>
  <si>
    <t>PP_5348</t>
  </si>
  <si>
    <t>PP_0417</t>
  </si>
  <si>
    <t>PP_0083</t>
  </si>
  <si>
    <t>PP_0421</t>
  </si>
  <si>
    <t>PP_0420</t>
  </si>
  <si>
    <t>PP_1988</t>
  </si>
  <si>
    <t>PP_4678</t>
  </si>
  <si>
    <t>PP_2001</t>
  </si>
  <si>
    <t>PP_1079</t>
  </si>
  <si>
    <t>PP_3951</t>
  </si>
  <si>
    <t>PP_3952</t>
  </si>
  <si>
    <t>PP_1377</t>
  </si>
  <si>
    <t>PP_1380</t>
  </si>
  <si>
    <t>PP_1375</t>
  </si>
  <si>
    <t>PP_4656</t>
  </si>
  <si>
    <t>PP_4655</t>
  </si>
  <si>
    <t>PP_1381</t>
  </si>
  <si>
    <t>PP_1713</t>
  </si>
  <si>
    <t>PP_1378</t>
  </si>
  <si>
    <t>PP_4679</t>
  </si>
  <si>
    <t>PP_1088</t>
  </si>
  <si>
    <t>PP_4680</t>
  </si>
  <si>
    <t>PP_0313</t>
  </si>
  <si>
    <t>PP_0326</t>
  </si>
  <si>
    <t>PP_0323</t>
  </si>
  <si>
    <t>PP_0324</t>
  </si>
  <si>
    <t>PP_0325</t>
  </si>
  <si>
    <t>PP_0310</t>
  </si>
  <si>
    <t>PP_0312</t>
  </si>
  <si>
    <t>PP_0308</t>
  </si>
  <si>
    <t>PP_0311</t>
  </si>
  <si>
    <t>PP_0322</t>
  </si>
  <si>
    <t>PP_0309</t>
  </si>
  <si>
    <t>PP_0298</t>
  </si>
  <si>
    <t>PP_0316</t>
  </si>
  <si>
    <t>PP_0315</t>
  </si>
  <si>
    <t>PP_0295</t>
  </si>
  <si>
    <t>PP_0294</t>
  </si>
  <si>
    <t>PP_5441</t>
  </si>
  <si>
    <t>PP_0303</t>
  </si>
  <si>
    <t>PP_0302</t>
  </si>
  <si>
    <t>PP_0301</t>
  </si>
  <si>
    <t>PP_0304</t>
  </si>
  <si>
    <t>PP_5155</t>
  </si>
  <si>
    <t>PP_1150</t>
  </si>
  <si>
    <t>PP_1152</t>
  </si>
  <si>
    <t>PP_1151</t>
  </si>
  <si>
    <t>PP_0856</t>
  </si>
  <si>
    <t>PP_1445</t>
  </si>
  <si>
    <t>PP_1186</t>
  </si>
  <si>
    <t>PP_2402</t>
  </si>
  <si>
    <t>PP_0065</t>
  </si>
  <si>
    <t>PP_2168</t>
  </si>
  <si>
    <t>PP_5097</t>
  </si>
  <si>
    <t>PP_4625</t>
  </si>
  <si>
    <t>PP_5303</t>
  </si>
  <si>
    <t>PP_0989</t>
  </si>
  <si>
    <t>PP_0986</t>
  </si>
  <si>
    <t>PP_0988</t>
  </si>
  <si>
    <t>PP_0997</t>
  </si>
  <si>
    <t>PP_2378</t>
  </si>
  <si>
    <t>PP_4901</t>
  </si>
  <si>
    <t>PP_0321</t>
  </si>
  <si>
    <t>PP_5035</t>
  </si>
  <si>
    <t>PP_5181</t>
  </si>
  <si>
    <t>PP_5178</t>
  </si>
  <si>
    <t>PP_5177</t>
  </si>
  <si>
    <t>PP_5179</t>
  </si>
  <si>
    <t>PP_5216</t>
  </si>
  <si>
    <t>PP_0595</t>
  </si>
  <si>
    <t>PP_0597</t>
  </si>
  <si>
    <t>PP_5270</t>
  </si>
  <si>
    <t>PP_5217</t>
  </si>
  <si>
    <t>PP_3436</t>
  </si>
  <si>
    <t>PP_0214</t>
  </si>
  <si>
    <t>PP_1110</t>
  </si>
  <si>
    <t>PP_1109</t>
  </si>
  <si>
    <t>PP_1111</t>
  </si>
  <si>
    <t>PP_2795</t>
  </si>
  <si>
    <t>PP_4762</t>
  </si>
  <si>
    <t>PP_0167</t>
  </si>
  <si>
    <t>PP_4519</t>
  </si>
  <si>
    <t>PP_0168</t>
  </si>
  <si>
    <t>PP_0166</t>
  </si>
  <si>
    <t>PP_0165</t>
  </si>
  <si>
    <t>PP_2910</t>
  </si>
  <si>
    <t>PP_3511</t>
  </si>
  <si>
    <t>PP_5128</t>
  </si>
  <si>
    <t>PP_1025</t>
  </si>
  <si>
    <t>PP_5098</t>
  </si>
  <si>
    <t>PP_2327</t>
  </si>
  <si>
    <t>Benzoate Catabolism</t>
  </si>
  <si>
    <t>PP_3164</t>
  </si>
  <si>
    <t>PP_3715</t>
  </si>
  <si>
    <t>PP_3714</t>
  </si>
  <si>
    <t>PP_3716</t>
  </si>
  <si>
    <t>PP_3163</t>
  </si>
  <si>
    <t>PP_3162</t>
  </si>
  <si>
    <t>PP_3159</t>
  </si>
  <si>
    <t>PP_3161</t>
  </si>
  <si>
    <t>PP_3829</t>
  </si>
  <si>
    <t>PP_1293</t>
  </si>
  <si>
    <t>PP_1292</t>
  </si>
  <si>
    <t>PP_2123</t>
  </si>
  <si>
    <t>PP_3828</t>
  </si>
  <si>
    <t>PP_1294</t>
  </si>
  <si>
    <t>PP_3830</t>
  </si>
  <si>
    <t>PP_3622</t>
  </si>
  <si>
    <t>PP_3621</t>
  </si>
  <si>
    <t>PP_1233</t>
  </si>
  <si>
    <t>PP_4231</t>
  </si>
  <si>
    <t>PP_4597</t>
  </si>
  <si>
    <t>PP_3623</t>
  </si>
  <si>
    <t>PP_2122</t>
  </si>
  <si>
    <t>PP_1075</t>
  </si>
  <si>
    <t>PP_1304</t>
  </si>
  <si>
    <t>PP_0959</t>
  </si>
  <si>
    <t>PP_2163</t>
  </si>
  <si>
    <t>PP_0958</t>
  </si>
  <si>
    <t>PP_4937</t>
  </si>
  <si>
    <t>PP_0961</t>
  </si>
  <si>
    <t>PP_0960</t>
  </si>
  <si>
    <t>PP_0962</t>
  </si>
  <si>
    <t>PP_0809</t>
  </si>
  <si>
    <t>PP_3248</t>
  </si>
  <si>
    <t>PP_0345</t>
  </si>
  <si>
    <t>PP_5185</t>
  </si>
  <si>
    <t>PP_5289</t>
  </si>
  <si>
    <t>PP_4484</t>
  </si>
  <si>
    <t>PP_4486</t>
  </si>
  <si>
    <t>PP_4481</t>
  </si>
  <si>
    <t>PP_4485</t>
  </si>
  <si>
    <t>PP_4475</t>
  </si>
  <si>
    <t>PP_4482</t>
  </si>
  <si>
    <t>PP_4479</t>
  </si>
  <si>
    <t>PP_4478</t>
  </si>
  <si>
    <t>PP_4477</t>
  </si>
  <si>
    <t>PP_0290</t>
  </si>
  <si>
    <t>PP_0292</t>
  </si>
  <si>
    <t>PP_0289</t>
  </si>
  <si>
    <t>PP_0966</t>
  </si>
  <si>
    <t>PP_5014</t>
  </si>
  <si>
    <t>PP_0291</t>
  </si>
  <si>
    <t>PP_1664</t>
  </si>
  <si>
    <t>PP_5033</t>
  </si>
  <si>
    <t>PP_5030</t>
  </si>
  <si>
    <t>PP_5029</t>
  </si>
  <si>
    <t>PP_5036</t>
  </si>
  <si>
    <t>PP_3593</t>
  </si>
  <si>
    <t>PP_3596</t>
  </si>
  <si>
    <t>PP_3592</t>
  </si>
  <si>
    <t>PP_3594</t>
  </si>
  <si>
    <t>PP_5257</t>
  </si>
  <si>
    <t>PP_5260</t>
  </si>
  <si>
    <t>PP_3591</t>
  </si>
  <si>
    <t>PP_3595</t>
  </si>
  <si>
    <t>PP_3597</t>
  </si>
  <si>
    <t>PP_5258</t>
  </si>
  <si>
    <t>PP_4493</t>
  </si>
  <si>
    <t>PP_0383</t>
  </si>
  <si>
    <t>PP_0384</t>
  </si>
  <si>
    <t>PP_0382</t>
  </si>
  <si>
    <t>PP_4108</t>
  </si>
  <si>
    <t>PP_1215</t>
  </si>
  <si>
    <t>PP_0123</t>
  </si>
  <si>
    <t>PP_3662</t>
  </si>
  <si>
    <t>PP_0949</t>
  </si>
  <si>
    <t>PP_4539</t>
  </si>
  <si>
    <t>PP_3649</t>
  </si>
  <si>
    <t>PP_4515</t>
  </si>
  <si>
    <t>PP_5146</t>
  </si>
  <si>
    <t>PP_1635</t>
  </si>
  <si>
    <t>PP_1695</t>
  </si>
  <si>
    <t>PP_4487</t>
  </si>
  <si>
    <t>RidA</t>
  </si>
  <si>
    <t>PP_2337</t>
  </si>
  <si>
    <t>PP_2336</t>
  </si>
  <si>
    <t>PP_5188</t>
  </si>
  <si>
    <t>PP_4667</t>
  </si>
  <si>
    <t>PP_4666</t>
  </si>
  <si>
    <t>PP_4668</t>
  </si>
  <si>
    <t>PP_3599</t>
  </si>
  <si>
    <t>PP_1167</t>
  </si>
  <si>
    <t>PP_1171</t>
  </si>
  <si>
    <t>PP_1169</t>
  </si>
  <si>
    <t>PP_1170</t>
  </si>
  <si>
    <t>PP_3601</t>
  </si>
  <si>
    <t>PP_1168</t>
  </si>
  <si>
    <t>PP_1165</t>
  </si>
  <si>
    <t>PP_5322</t>
  </si>
  <si>
    <t>PP_3600</t>
  </si>
  <si>
    <t>PP_0435</t>
  </si>
  <si>
    <t>PP_2144</t>
  </si>
  <si>
    <t>PP_4977</t>
  </si>
  <si>
    <t>PP_2047</t>
  </si>
  <si>
    <t>PP_2049</t>
  </si>
  <si>
    <t>PP_3736</t>
  </si>
  <si>
    <t>PP_3737</t>
  </si>
  <si>
    <t>PP_1616</t>
  </si>
  <si>
    <t>PP_1615</t>
  </si>
  <si>
    <t>PP_0117</t>
  </si>
  <si>
    <t>PP_5075</t>
  </si>
  <si>
    <t>PP_5076</t>
  </si>
  <si>
    <t>PP_1410</t>
  </si>
  <si>
    <t>PP_3551</t>
  </si>
  <si>
    <t>PP_3553</t>
  </si>
  <si>
    <t>PP_3756</t>
  </si>
  <si>
    <t>PP_3554</t>
  </si>
  <si>
    <t>PP_1022</t>
  </si>
  <si>
    <t>PP_4954</t>
  </si>
  <si>
    <t>Glycosyl Transferase</t>
  </si>
  <si>
    <t>PP_4940</t>
  </si>
  <si>
    <t>PP_1799</t>
  </si>
  <si>
    <t>PP_1804</t>
  </si>
  <si>
    <t>PP_1776</t>
  </si>
  <si>
    <t>PP_1802</t>
  </si>
  <si>
    <t>PP_1780</t>
  </si>
  <si>
    <t>PP_1800</t>
  </si>
  <si>
    <t>PP_4938</t>
  </si>
  <si>
    <t>PP_1801</t>
  </si>
  <si>
    <t>PP_1805</t>
  </si>
  <si>
    <t>PP_5104</t>
  </si>
  <si>
    <t>PP_4782</t>
  </si>
  <si>
    <t>PP_4922</t>
  </si>
  <si>
    <t>PP_0735</t>
  </si>
  <si>
    <t>PP_1348</t>
  </si>
  <si>
    <t>PP_1705</t>
  </si>
  <si>
    <t>PP_5095</t>
  </si>
  <si>
    <t>fModule_10</t>
  </si>
  <si>
    <t>fModule_11</t>
  </si>
  <si>
    <t>fModule_12</t>
  </si>
  <si>
    <t>fModule_13</t>
  </si>
  <si>
    <t>fModule_14</t>
  </si>
  <si>
    <t>fModule_15</t>
  </si>
  <si>
    <t>fModule_16</t>
  </si>
  <si>
    <t>fModule_17</t>
  </si>
  <si>
    <t>fModule_18</t>
  </si>
  <si>
    <t>fModule_19</t>
  </si>
  <si>
    <t>fModule_20</t>
  </si>
  <si>
    <t>fModule_21</t>
  </si>
  <si>
    <t>fModule_22</t>
  </si>
  <si>
    <t>fModule_23</t>
  </si>
  <si>
    <t>fModule_24</t>
  </si>
  <si>
    <t>fModule_25</t>
  </si>
  <si>
    <t>fModule_26</t>
  </si>
  <si>
    <t>fModule_27</t>
  </si>
  <si>
    <t>fModule_28</t>
  </si>
  <si>
    <t>fModule_29</t>
  </si>
  <si>
    <t>fModule_30</t>
  </si>
  <si>
    <t>fModule_31</t>
  </si>
  <si>
    <t>fModule_32</t>
  </si>
  <si>
    <t>fModule_33</t>
  </si>
  <si>
    <t>fModule_34</t>
  </si>
  <si>
    <t>fModule_35</t>
  </si>
  <si>
    <t>fModule_36</t>
  </si>
  <si>
    <t>fModule_37</t>
  </si>
  <si>
    <t>fModule_38</t>
  </si>
  <si>
    <t>fModule_39</t>
  </si>
  <si>
    <t>fModule_40</t>
  </si>
  <si>
    <t>fModule_41</t>
  </si>
  <si>
    <t>fModule_42</t>
  </si>
  <si>
    <t>fModule_43</t>
  </si>
  <si>
    <t>fModule_44</t>
  </si>
  <si>
    <t>fModule_45</t>
  </si>
  <si>
    <t>fModule_46</t>
  </si>
  <si>
    <t>fModule_47</t>
  </si>
  <si>
    <t>fModule_48</t>
  </si>
  <si>
    <t>fModule_49</t>
  </si>
  <si>
    <t>fModule_50</t>
  </si>
  <si>
    <t>fModule_51</t>
  </si>
  <si>
    <t>fModule_52</t>
  </si>
  <si>
    <t>fModule_53</t>
  </si>
  <si>
    <t>fModule_54</t>
  </si>
  <si>
    <t>fModule_55</t>
  </si>
  <si>
    <t>fModule_56</t>
  </si>
  <si>
    <t>fModule_57</t>
  </si>
  <si>
    <t>fModule_58</t>
  </si>
  <si>
    <t>fModule_59</t>
  </si>
  <si>
    <t>fModule_60</t>
  </si>
  <si>
    <t>fModule_61</t>
  </si>
  <si>
    <t>fModule_62</t>
  </si>
  <si>
    <t>fModule_63</t>
  </si>
  <si>
    <t>fModule_64</t>
  </si>
  <si>
    <t>fModule_65</t>
  </si>
  <si>
    <t>fModule_66</t>
  </si>
  <si>
    <t>fModule_67</t>
  </si>
  <si>
    <t>fModule_68</t>
  </si>
  <si>
    <t>fModule_69</t>
  </si>
  <si>
    <t>fModule_70</t>
  </si>
  <si>
    <t>fModule_71</t>
  </si>
  <si>
    <t>fModule_72</t>
  </si>
  <si>
    <t>fModule_73</t>
  </si>
  <si>
    <t>fModule_74</t>
  </si>
  <si>
    <t>fModule_75</t>
  </si>
  <si>
    <t>fModule_76</t>
  </si>
  <si>
    <t>fModule_77</t>
  </si>
  <si>
    <t>fModule_78</t>
  </si>
  <si>
    <t>fModule_79</t>
  </si>
  <si>
    <t>fModule_80</t>
  </si>
  <si>
    <t>fModule_81</t>
  </si>
  <si>
    <t>fModule_82</t>
  </si>
  <si>
    <t>fModule_83</t>
  </si>
  <si>
    <t>Functional Annotations (Manual Curation)</t>
  </si>
  <si>
    <t>Genes in fModulon</t>
  </si>
  <si>
    <t>PP_5212</t>
  </si>
  <si>
    <t>PP_5719</t>
  </si>
  <si>
    <t>PP_4785</t>
  </si>
  <si>
    <t>PP_3946</t>
  </si>
  <si>
    <t>PP_2668</t>
  </si>
  <si>
    <t>PP_4483</t>
  </si>
  <si>
    <t>PP_2388</t>
  </si>
  <si>
    <t>PP_2390</t>
  </si>
  <si>
    <t>PP_3491</t>
  </si>
  <si>
    <t>PP_1733</t>
  </si>
  <si>
    <t>PP_3776</t>
  </si>
  <si>
    <t>PP_0593</t>
  </si>
  <si>
    <t>PP_1214</t>
  </si>
  <si>
    <t>PP_1941</t>
  </si>
  <si>
    <t>PP_2499</t>
  </si>
  <si>
    <t>PP_4254</t>
  </si>
  <si>
    <t>PP_4504</t>
  </si>
  <si>
    <t>PP_5017</t>
  </si>
  <si>
    <t>PP_5240</t>
  </si>
  <si>
    <t>PP_5274</t>
  </si>
  <si>
    <t>PP_4936</t>
  </si>
  <si>
    <t>PP_0176</t>
  </si>
  <si>
    <t>PP_0177</t>
  </si>
  <si>
    <t>PP_0179</t>
  </si>
  <si>
    <t>PP_0763</t>
  </si>
  <si>
    <t>PP_1968</t>
  </si>
  <si>
    <t>PP_2903</t>
  </si>
  <si>
    <t>PP_5706</t>
  </si>
  <si>
    <t>PP_2329</t>
  </si>
  <si>
    <t>PP_0574</t>
  </si>
  <si>
    <t>PP_0803</t>
  </si>
  <si>
    <t>PP_0805</t>
  </si>
  <si>
    <t>PP_0806</t>
  </si>
  <si>
    <t>PP_5045</t>
  </si>
  <si>
    <t>PP_4341</t>
  </si>
  <si>
    <t>PP_4365</t>
  </si>
  <si>
    <t>PP_4378</t>
  </si>
  <si>
    <t>PP_0001</t>
  </si>
  <si>
    <t>PP_2348</t>
  </si>
  <si>
    <t>PP_4626</t>
  </si>
  <si>
    <t>PP_0412</t>
  </si>
  <si>
    <t>PP_5705</t>
  </si>
  <si>
    <t>PP_t12</t>
  </si>
  <si>
    <t>PP_3552</t>
  </si>
  <si>
    <t>Functional Annotation Clustering (DAVID)</t>
  </si>
  <si>
    <t>Transcription Regulation</t>
  </si>
  <si>
    <t>Iron-Sulfur</t>
  </si>
  <si>
    <t>Biotin Biosynthesis</t>
  </si>
  <si>
    <t>Signal Transduction Response Regulator</t>
  </si>
  <si>
    <t>Phenylacetate Catabolism</t>
  </si>
  <si>
    <t>Arginine Metabolism</t>
  </si>
  <si>
    <t>Cobalamin Biosynthesis</t>
  </si>
  <si>
    <t>Histidine Biosynthesis</t>
  </si>
  <si>
    <t>NADH Dehydrogenase (Ubiquinone) Activity</t>
  </si>
  <si>
    <t>ATP Binding</t>
  </si>
  <si>
    <t>Flagellar Motility</t>
  </si>
  <si>
    <t>Metal (Magnesium) Binding</t>
  </si>
  <si>
    <t>Amino Acid Transport</t>
  </si>
  <si>
    <t>FAD Dependent Oxioreductase</t>
  </si>
  <si>
    <t>Fatty Acid Metabolism</t>
  </si>
  <si>
    <t>Maintenance of Lipid Asymmetry (Mla) System</t>
  </si>
  <si>
    <t>Glycine, Serine, and Threonine Metabolism</t>
  </si>
  <si>
    <t>Glutamate Metabolism</t>
  </si>
  <si>
    <t>Cobalamin Biosynthesis &amp; Ethanolamine Catabolism</t>
  </si>
  <si>
    <t>Membrane to Surface Adhesion</t>
  </si>
  <si>
    <t>No Gene</t>
  </si>
  <si>
    <t>fModule_01</t>
  </si>
  <si>
    <t>fModule_02</t>
  </si>
  <si>
    <t>fModule_03</t>
  </si>
  <si>
    <t>fModule_04</t>
  </si>
  <si>
    <t>fModule_05</t>
  </si>
  <si>
    <t>fModule_06</t>
  </si>
  <si>
    <t>fModule_07</t>
  </si>
  <si>
    <t>fModule_08</t>
  </si>
  <si>
    <t>fModule_09</t>
  </si>
  <si>
    <t>fModule_84</t>
  </si>
  <si>
    <t xml:space="preserve">Notes on fModule activity </t>
  </si>
  <si>
    <t>Generally negative activity, unless amino acids are supplemented</t>
  </si>
  <si>
    <t>Generally negative activity</t>
  </si>
  <si>
    <t>Negative activity using benzoic acid C-source</t>
  </si>
  <si>
    <t>Negative activity with glycine or L-threonine N-source</t>
  </si>
  <si>
    <t>Negative activity with 2-methyl-1-butanol C-source and negative activity with 2-aminobutyric acid or L-isoleucione N-source</t>
  </si>
  <si>
    <t>Negative activity with 2-aminobutyric acid N-source and positive activity with L-methionine N-source</t>
  </si>
  <si>
    <t>Negative activity with choline chloride, carnitine hydrochloride, or betaine N-source</t>
  </si>
  <si>
    <t>Negative activity with propanediamine N-source</t>
  </si>
  <si>
    <t>Propanediamine Catabolism</t>
  </si>
  <si>
    <t>Choline, Betaine, and Carnitine Catabolism</t>
  </si>
  <si>
    <t>Negative activity during hydroxycinnamate catabolism or stress</t>
  </si>
  <si>
    <t>Generally negative activity during growth in bioreactors</t>
  </si>
  <si>
    <t>Bioreactor Growth</t>
  </si>
  <si>
    <t>Levulinic Acid Catabolism</t>
  </si>
  <si>
    <t>Negative acitivty during growth with 4-hydroxyvalerate or levulinic acid C-source and negative acitivty during levulinic acid stress</t>
  </si>
  <si>
    <t>Generally negative activity across all conditions</t>
  </si>
  <si>
    <t>Generally negative activity across most conditions</t>
  </si>
  <si>
    <t>Negative activity with vanillin C-source, negative activity with sodium nitrate N-source, and negative activity with 4-hydroxybenzaldehyde or vanillin stress</t>
  </si>
  <si>
    <t>Negative activity with 4-coumarate or ferulate C-source</t>
  </si>
  <si>
    <t>4-Coumarate and Ferulate Catabolism</t>
  </si>
  <si>
    <t>Negative activity in most bioreactor conditions and negative activity in most conditions lacking ammonia as a N-source</t>
  </si>
  <si>
    <t>Benzoate, 4-Coumarate, and Ferulate Catabolism</t>
  </si>
  <si>
    <t>Negative activity with benzoate, ferulate, or 4-coumarate C-source or stress</t>
  </si>
  <si>
    <t>Pyrroloquinoline Biosynthesis &amp; Short-Chain Alcohol Catabolism</t>
  </si>
  <si>
    <t>Negative activity with 1,2-propanediol, 2-methyl-1-butanol, 1,5-pentanediol, 1,4-butanediol, butanol, 1,3-butanediol, 3-methyl-3-butenol, 3-methyl-1-butenol, 1-pentanol, or ethanol as C-source</t>
  </si>
  <si>
    <t>Nitrogen Metabolism</t>
  </si>
  <si>
    <t>Negative activity with phenylacetic acid C-source</t>
  </si>
  <si>
    <t>Negative activity for several bioreactor conditions</t>
  </si>
  <si>
    <t>Phosphoenolpyruvate:Sugar Phosphotransferase System</t>
  </si>
  <si>
    <t>4-Coumarate, Ferulate, and Catabolic Intermediate Stress Tolerance</t>
  </si>
  <si>
    <t>Negative acitivity with Ferulate C-source and negative activity with 4-coumarate, ferulate, and catabolic intermediate stress</t>
  </si>
  <si>
    <t>Biotin Biosynthesis &amp; Pyruvate Carboxylase</t>
  </si>
  <si>
    <t>Molybdopterin Biosynthesis &amp; Benzaldehyde Tolerance</t>
  </si>
  <si>
    <t>Negative acitivity across many conditions, most negative activity with ethanolamine as N-source</t>
  </si>
  <si>
    <t>Uncharacterized</t>
  </si>
  <si>
    <t>Nitrogen Stress Sensor &amp; Glycogen Biosynthesis</t>
  </si>
  <si>
    <t>Negative activity across many conditions</t>
  </si>
  <si>
    <t>Negative activity across many conditions. Most positive fitness with aminobutyric acid N-source</t>
  </si>
  <si>
    <t>Generally negative or neutral activity unless grown in a bioreactor</t>
  </si>
  <si>
    <t>Slight negative activity for several conditions</t>
  </si>
  <si>
    <t>Ferulate and Catabolic Intermediate Catabolism</t>
  </si>
  <si>
    <t>Generally positive activity across many conditions</t>
  </si>
  <si>
    <t>Negative activity for ferulate, vanillate, or vanillin as C-source</t>
  </si>
  <si>
    <t>Positive activity with L-lysine C-source and positive activity with 6-aminocaproic acid, caprolactam, spermidine, 1,6-hexanediamine, or cadaverine N-source</t>
  </si>
  <si>
    <t>Transport of Butylamine-Containing Compounds</t>
  </si>
  <si>
    <t>Negative activity in conditions lacking L-histidine</t>
  </si>
  <si>
    <t>Protecatechuate Stress</t>
  </si>
  <si>
    <t>Very Negative activity during protecatechuic acid stress</t>
  </si>
  <si>
    <t>Nitrogen Assimilation</t>
  </si>
  <si>
    <t>Negative activity in conditions where ammonia is not the nitrogen source</t>
  </si>
  <si>
    <t>Biotin Biosynthesis &amp; Isopentanol/Isoprenol Catabolism</t>
  </si>
  <si>
    <t>Negative activity with isopentanol (3-methyl-1-butanol) and isoprenol (3-methyl-3-butenol) C-source</t>
  </si>
  <si>
    <t>Improved Fitness Factors</t>
  </si>
  <si>
    <t>Generally improved activity across all conditions</t>
  </si>
  <si>
    <t>Generally negative activity for screens performed by the Deutschbauer group and neutral activity for screens performed by the Beckham group</t>
  </si>
  <si>
    <t>Possible Tween-20 Catabolism</t>
  </si>
  <si>
    <t>Lipopolysacharide (LPS) Biosynthesis</t>
  </si>
  <si>
    <t>No clear activity trends</t>
  </si>
  <si>
    <t>RuvC</t>
  </si>
  <si>
    <t>Generally negative activity, except when grown in bioreactors</t>
  </si>
  <si>
    <t>Negative activity when Tween-20 used as a C-source, but only for 1/2 replicates</t>
  </si>
  <si>
    <t>Acetate Catabolism</t>
  </si>
  <si>
    <t>Negative activity with propandiamine as N-source, but only for 1/2 replicates</t>
  </si>
  <si>
    <t>Negative activity with potassium acetate as C-source</t>
  </si>
  <si>
    <t>Hexanoate and Valerate Catabolism</t>
  </si>
  <si>
    <t>Negative activity with hexanoic acid or valeric acid as C-source</t>
  </si>
  <si>
    <t>Generally negative activity but positive activity when grown in bioreactors or with 2-aminobutyric acid N-source</t>
  </si>
  <si>
    <t>NADH:Ubiquinone Oxidoreductase I</t>
  </si>
  <si>
    <t>Phenylalanine Catabolism</t>
  </si>
  <si>
    <t>Very negative activity when L-phenylalanine is N-source</t>
  </si>
  <si>
    <t>Negative activity with 3-aminoisobutyric acid, propandiamine, uracil, spermidine, beta-alanine, 3-aminobutyric acid, or 2-aminobutyric acid N-source</t>
  </si>
  <si>
    <t>Beta-Alanine Catabolism</t>
  </si>
  <si>
    <t>Negative activity with spermidine or propandiamine N-source</t>
  </si>
  <si>
    <t>Spermidine and Propandiamine Catabolism</t>
  </si>
  <si>
    <t>Butyrolactam Catabolism</t>
  </si>
  <si>
    <t>Negative activity with butyrolactam as N-source</t>
  </si>
  <si>
    <t>Generally positive activity across all conditions</t>
  </si>
  <si>
    <t>Transcriptional Regulation &amp; Cell:Surface Adhesion</t>
  </si>
  <si>
    <t>Very positive activity during acetic acid stress</t>
  </si>
  <si>
    <t>Acetic Acid Stress</t>
  </si>
  <si>
    <t>4-hydroxyvalerate Catabolism</t>
  </si>
  <si>
    <t>Negative activity for 4-hydroxyvalerate C-source</t>
  </si>
  <si>
    <t>Positive activity for 1,4-butanediol C-source</t>
  </si>
  <si>
    <t>1,4-butanediol catabolism</t>
  </si>
  <si>
    <t>Most negative activity with vanillic acid and protecatechuate stress</t>
  </si>
  <si>
    <t>Phenolic Acid Stress</t>
  </si>
  <si>
    <t>Flagellar Biosynthesis</t>
  </si>
  <si>
    <t>Positive activity for most conditions, but no clear activity trends</t>
  </si>
  <si>
    <t>Negative with fatty acids or alcohols as C-source</t>
  </si>
  <si>
    <t>ParB</t>
  </si>
  <si>
    <t>Generally negative activity. Positive activity during lactic acid stress</t>
  </si>
  <si>
    <t>Lactic Acid Stress</t>
  </si>
  <si>
    <t>Negative activity with 3-aminobutyric acid or uracil N-source</t>
  </si>
  <si>
    <t>Thymine Degradation</t>
  </si>
  <si>
    <t>Branched-Chain Amino Acid Biosynthesis</t>
  </si>
  <si>
    <t>Negative activity in all conditions without leucine, isoleucine, and valine supplementation</t>
  </si>
  <si>
    <t>Fatty Acid Catabolism</t>
  </si>
  <si>
    <t>Negative acitivity with fatty acid C-sources</t>
  </si>
  <si>
    <t>Thiamine Diphosphate Biosynthesis</t>
  </si>
  <si>
    <t>Negative activity with 4-aminobutyric acid C-source</t>
  </si>
  <si>
    <t>4-aminobutyric acid catabolism</t>
  </si>
  <si>
    <t>Negative activity for many conditions with non-ammonia N-source</t>
  </si>
  <si>
    <t>Negative activity for galacturonic acid or glucuronic acid C-source</t>
  </si>
  <si>
    <t>Galacturonic Acid and Glucuronic Acid Catabolism</t>
  </si>
  <si>
    <t>Methionine Biosynthesis</t>
  </si>
  <si>
    <t>Negative activity in conditions lacking methionine</t>
  </si>
  <si>
    <t>NadC</t>
  </si>
  <si>
    <t>Glutamate Transport</t>
  </si>
  <si>
    <t>Negative activity with L-glutamic acid as C-source or N-source, negative activity with 2-aminobutyric acid N-source</t>
  </si>
  <si>
    <t>Proline Metabolism</t>
  </si>
  <si>
    <t>Valine Biosynthesis</t>
  </si>
  <si>
    <t>Negative activity in conditions that lack valine</t>
  </si>
  <si>
    <t>Lysine Metabolism</t>
  </si>
  <si>
    <t>Negative activity with L-lysine or D-lysine as C-source or N-source</t>
  </si>
  <si>
    <t>Negative activity in conditions lacking histidine</t>
  </si>
  <si>
    <t>Butyrate Catabolism</t>
  </si>
  <si>
    <t>Very negative activity with sodium butyrate as C-source</t>
  </si>
  <si>
    <t>HisA</t>
  </si>
  <si>
    <t>Positive activity with 4-aminobutyric acid, 4-aminovaleric acid, valerolactam, or D-lysine C-source, negative activity with L-lysine C-source</t>
  </si>
  <si>
    <t>Negative activity with valerolactam, 4-aminobutyric acid, 5-aminovaleric acid, or L-lysine C-source</t>
  </si>
  <si>
    <t>L-lysine Catabolism</t>
  </si>
  <si>
    <t>Tryptophan Biosynthesis</t>
  </si>
  <si>
    <t>Negative activity in conditions lacking tryptophan</t>
  </si>
  <si>
    <t>Most negative in conditions containing high sodium</t>
  </si>
  <si>
    <t>Sodium Tolerance</t>
  </si>
  <si>
    <t>Negative activity with butyl stearate, lauric acid, valeric acid, Tween 20, myristic acid, or oleic acid C-source, positive activity with hexanoic acid C-source</t>
  </si>
  <si>
    <t>Possible Butyrate Metabolism</t>
  </si>
  <si>
    <t>Negative activity with sodium butyrate C-source, but activity missmatch between replicates</t>
  </si>
  <si>
    <t>Negative activity with butyl stearate or Tween-20 C-source</t>
  </si>
  <si>
    <t>Fatty Ester Metabolism</t>
  </si>
  <si>
    <t>No gene satisfied the statistical cutoff for this fModule</t>
  </si>
  <si>
    <t>SerA</t>
  </si>
  <si>
    <t>ProI</t>
  </si>
  <si>
    <t>Beta-ketoadipate and Levulinic Acid Stress</t>
  </si>
  <si>
    <t>Positive activity during beta-ketoadipate or levulinic acid stress</t>
  </si>
  <si>
    <t>Nitrate Metabolism</t>
  </si>
  <si>
    <t>Positive activity with sodium nitrate N-source, generally negative activity across all other conditions</t>
  </si>
  <si>
    <t xml:space="preserve">Positive activity with L-argenine C-source or N-source, negative activity in all conditions lacking L-arginine </t>
  </si>
  <si>
    <t>Explained Variance</t>
  </si>
  <si>
    <t>Single Gene</t>
  </si>
  <si>
    <t>Amino Acid</t>
  </si>
  <si>
    <t>Classification</t>
  </si>
  <si>
    <t>Cofactor</t>
  </si>
  <si>
    <t>Carbon Source</t>
  </si>
  <si>
    <t>Nitrogen Source</t>
  </si>
  <si>
    <t>Nirogen Source</t>
  </si>
  <si>
    <t>Carbon &amp; Nitrogen Source</t>
  </si>
  <si>
    <t>Stress</t>
  </si>
  <si>
    <t>Bioreactor</t>
  </si>
  <si>
    <t>Histidine Metabolism</t>
  </si>
  <si>
    <t>Number of genes</t>
  </si>
  <si>
    <t>PP_0832</t>
  </si>
  <si>
    <t>PP_0025</t>
  </si>
  <si>
    <t>PP_5500</t>
  </si>
  <si>
    <t>PP_2714</t>
  </si>
  <si>
    <t>PP_3376</t>
  </si>
  <si>
    <t>PP_2052</t>
  </si>
  <si>
    <t>PP_2345</t>
  </si>
  <si>
    <t>PP_4004</t>
  </si>
  <si>
    <t>PP_4700</t>
  </si>
  <si>
    <t>PP_1716</t>
  </si>
  <si>
    <t>PP_0893</t>
  </si>
  <si>
    <t>PP_1208</t>
  </si>
  <si>
    <t>PP_0048</t>
  </si>
  <si>
    <t>PP_2018</t>
  </si>
  <si>
    <t>PP_2019</t>
  </si>
  <si>
    <t>PP_0766</t>
  </si>
  <si>
    <t>PP_0765</t>
  </si>
  <si>
    <t>PP_5533</t>
  </si>
  <si>
    <t>PP_0767</t>
  </si>
  <si>
    <t>PP_1994</t>
  </si>
  <si>
    <t>PP_1912</t>
  </si>
  <si>
    <t>PP_1706</t>
  </si>
  <si>
    <r>
      <rPr>
        <b/>
        <sz val="14"/>
        <color theme="1"/>
        <rFont val="Arial"/>
        <family val="2"/>
      </rPr>
      <t xml:space="preserve">Supplementary File 1. </t>
    </r>
    <r>
      <rPr>
        <sz val="14"/>
        <color theme="1"/>
        <rFont val="Arial"/>
        <family val="2"/>
      </rPr>
      <t xml:space="preserve">Summary table that describes each fModule, including gene membership, explained variance, number of genes, functional annotation, and notes on fModule activity. These data were used to generate </t>
    </r>
    <r>
      <rPr>
        <b/>
        <sz val="14"/>
        <color theme="1"/>
        <rFont val="Arial"/>
        <family val="2"/>
      </rPr>
      <t xml:space="preserve">Table 1 </t>
    </r>
    <r>
      <rPr>
        <sz val="14"/>
        <color theme="1"/>
        <rFont val="Arial"/>
        <family val="2"/>
      </rPr>
      <t xml:space="preserve">and </t>
    </r>
    <r>
      <rPr>
        <b/>
        <sz val="14"/>
        <color theme="1"/>
        <rFont val="Arial"/>
        <family val="2"/>
      </rPr>
      <t>Figure S2</t>
    </r>
    <r>
      <rPr>
        <sz val="14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0"/>
      <color rgb="FF000000"/>
      <name val="Calibri"/>
      <family val="2"/>
      <scheme val="minor"/>
    </font>
    <font>
      <sz val="12"/>
      <color theme="1"/>
      <name val="Calibri"/>
      <family val="2"/>
    </font>
    <font>
      <sz val="10"/>
      <color rgb="FF000000"/>
      <name val="Calibri"/>
      <family val="2"/>
    </font>
    <font>
      <sz val="8"/>
      <name val="Calibri"/>
      <family val="2"/>
      <scheme val="minor"/>
    </font>
    <font>
      <b/>
      <sz val="10"/>
      <color rgb="FF000000"/>
      <name val="Calibri"/>
      <family val="2"/>
    </font>
    <font>
      <b/>
      <sz val="12"/>
      <color theme="1"/>
      <name val="Calibri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0" fontId="0" fillId="0" borderId="0" xfId="0" applyNumberFormat="1" applyAlignment="1">
      <alignment horizontal="center" vertical="center"/>
    </xf>
    <xf numFmtId="10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</cellXfs>
  <cellStyles count="1">
    <cellStyle name="Normal" xfId="0" builtinId="0"/>
  </cellStyles>
  <dxfs count="1"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FD5A5-FC97-4B75-9016-8B25CB95E338}">
  <dimension ref="A1:AP1004"/>
  <sheetViews>
    <sheetView tabSelected="1" zoomScale="76" zoomScaleNormal="76" workbookViewId="0">
      <selection activeCell="C6" sqref="C6"/>
    </sheetView>
  </sheetViews>
  <sheetFormatPr defaultColWidth="12.6640625" defaultRowHeight="14.4" x14ac:dyDescent="0.3"/>
  <cols>
    <col min="1" max="1" width="11.44140625" style="6" bestFit="1" customWidth="1"/>
    <col min="2" max="2" width="26.77734375" style="6" customWidth="1"/>
    <col min="3" max="3" width="43.21875" style="6" bestFit="1" customWidth="1"/>
    <col min="4" max="4" width="20.21875" style="6" customWidth="1"/>
    <col min="5" max="5" width="40.6640625" style="8" customWidth="1"/>
    <col min="6" max="6" width="18.33203125" style="6" bestFit="1" customWidth="1"/>
    <col min="7" max="7" width="20.5546875" style="6" customWidth="1"/>
    <col min="8" max="29" width="12.6640625" style="6"/>
  </cols>
  <sheetData>
    <row r="1" spans="1:42" ht="27.6" customHeight="1" x14ac:dyDescent="0.3">
      <c r="A1" s="15" t="s">
        <v>809</v>
      </c>
      <c r="B1" s="15"/>
      <c r="C1" s="15"/>
      <c r="D1" s="15"/>
      <c r="E1" s="15"/>
      <c r="F1" s="15"/>
      <c r="G1" s="15"/>
    </row>
    <row r="2" spans="1:42" x14ac:dyDescent="0.3">
      <c r="A2" s="15"/>
      <c r="B2" s="15"/>
      <c r="C2" s="15"/>
      <c r="D2" s="15"/>
      <c r="E2" s="15"/>
      <c r="F2" s="15"/>
      <c r="G2" s="15"/>
    </row>
    <row r="4" spans="1:42" ht="51" customHeight="1" x14ac:dyDescent="0.3">
      <c r="A4" s="2" t="s">
        <v>0</v>
      </c>
      <c r="B4" s="2" t="s">
        <v>603</v>
      </c>
      <c r="C4" s="2" t="s">
        <v>557</v>
      </c>
      <c r="D4" s="2" t="s">
        <v>777</v>
      </c>
      <c r="E4" s="10" t="s">
        <v>635</v>
      </c>
      <c r="F4" s="2" t="s">
        <v>774</v>
      </c>
      <c r="G4" s="2" t="s">
        <v>786</v>
      </c>
      <c r="H4" s="14" t="s">
        <v>558</v>
      </c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</row>
    <row r="5" spans="1:42" ht="41.4" x14ac:dyDescent="0.3">
      <c r="A5" s="7" t="s">
        <v>625</v>
      </c>
      <c r="B5" s="5"/>
      <c r="C5" s="5" t="s">
        <v>618</v>
      </c>
      <c r="D5" s="5" t="s">
        <v>782</v>
      </c>
      <c r="E5" s="7" t="s">
        <v>640</v>
      </c>
      <c r="F5" s="11">
        <v>2.0669640000000001E-3</v>
      </c>
      <c r="G5" s="5">
        <f>COUNTIF(H5:AF5,"*")</f>
        <v>3</v>
      </c>
      <c r="H5" s="6" t="s">
        <v>145</v>
      </c>
      <c r="I5" s="6" t="s">
        <v>146</v>
      </c>
      <c r="J5" s="6" t="s">
        <v>147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42" ht="27.6" x14ac:dyDescent="0.3">
      <c r="A6" s="9" t="s">
        <v>626</v>
      </c>
      <c r="B6" s="5"/>
      <c r="C6" s="5" t="s">
        <v>661</v>
      </c>
      <c r="D6" s="5" t="s">
        <v>780</v>
      </c>
      <c r="E6" s="8" t="s">
        <v>636</v>
      </c>
      <c r="F6" s="11">
        <v>2.6252622999999999E-2</v>
      </c>
      <c r="G6" s="5">
        <f t="shared" ref="G6:G69" si="0">COUNTIF(H6:AF6,"*")</f>
        <v>6</v>
      </c>
      <c r="H6" s="6" t="s">
        <v>256</v>
      </c>
      <c r="I6" s="6" t="s">
        <v>262</v>
      </c>
      <c r="J6" s="6" t="s">
        <v>307</v>
      </c>
      <c r="K6" s="6" t="s">
        <v>56</v>
      </c>
      <c r="L6" s="6" t="s">
        <v>41</v>
      </c>
      <c r="M6" s="6" t="s">
        <v>308</v>
      </c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3"/>
    </row>
    <row r="7" spans="1:42" ht="15.6" x14ac:dyDescent="0.3">
      <c r="A7" s="7" t="s">
        <v>627</v>
      </c>
      <c r="B7" s="5"/>
      <c r="C7" s="5" t="s">
        <v>429</v>
      </c>
      <c r="D7" s="5" t="s">
        <v>775</v>
      </c>
      <c r="E7" s="8" t="s">
        <v>637</v>
      </c>
      <c r="F7" s="11">
        <v>9.7648449999999994E-3</v>
      </c>
      <c r="G7" s="5">
        <f t="shared" si="0"/>
        <v>1</v>
      </c>
      <c r="H7" s="6" t="s">
        <v>310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3"/>
    </row>
    <row r="8" spans="1:42" ht="41.4" x14ac:dyDescent="0.3">
      <c r="A8" s="9" t="s">
        <v>628</v>
      </c>
      <c r="B8" s="5"/>
      <c r="C8" s="5" t="s">
        <v>43</v>
      </c>
      <c r="D8" s="5" t="s">
        <v>780</v>
      </c>
      <c r="E8" s="8" t="s">
        <v>641</v>
      </c>
      <c r="F8" s="11">
        <v>3.1735370000000001E-3</v>
      </c>
      <c r="G8" s="5">
        <f t="shared" si="0"/>
        <v>13</v>
      </c>
      <c r="H8" s="6" t="s">
        <v>50</v>
      </c>
      <c r="I8" s="6" t="s">
        <v>49</v>
      </c>
      <c r="J8" s="6" t="s">
        <v>51</v>
      </c>
      <c r="K8" s="6" t="s">
        <v>54</v>
      </c>
      <c r="L8" s="6" t="s">
        <v>46</v>
      </c>
      <c r="M8" s="6" t="s">
        <v>30</v>
      </c>
      <c r="N8" s="6" t="s">
        <v>53</v>
      </c>
      <c r="O8" s="6" t="s">
        <v>44</v>
      </c>
      <c r="P8" s="6" t="s">
        <v>45</v>
      </c>
      <c r="Q8" s="6" t="s">
        <v>52</v>
      </c>
      <c r="R8" s="6" t="s">
        <v>48</v>
      </c>
      <c r="S8" s="6" t="s">
        <v>55</v>
      </c>
      <c r="T8" s="6" t="s">
        <v>47</v>
      </c>
      <c r="U8" s="4"/>
      <c r="V8" s="4"/>
      <c r="W8" s="4"/>
      <c r="X8" s="4"/>
      <c r="Y8" s="4"/>
      <c r="Z8" s="4"/>
      <c r="AA8" s="4"/>
      <c r="AB8" s="4"/>
      <c r="AC8" s="4"/>
      <c r="AD8" s="3"/>
    </row>
    <row r="9" spans="1:42" ht="15.6" x14ac:dyDescent="0.3">
      <c r="A9" s="7" t="s">
        <v>629</v>
      </c>
      <c r="B9" s="5" t="s">
        <v>604</v>
      </c>
      <c r="C9" s="5" t="s">
        <v>346</v>
      </c>
      <c r="D9" s="5" t="s">
        <v>779</v>
      </c>
      <c r="E9" s="8" t="s">
        <v>638</v>
      </c>
      <c r="F9" s="11">
        <v>2.3259779999999998E-3</v>
      </c>
      <c r="G9" s="5">
        <f t="shared" si="0"/>
        <v>13</v>
      </c>
      <c r="H9" s="6" t="s">
        <v>65</v>
      </c>
      <c r="I9" s="6" t="s">
        <v>271</v>
      </c>
      <c r="J9" s="6" t="s">
        <v>272</v>
      </c>
      <c r="K9" s="6" t="s">
        <v>353</v>
      </c>
      <c r="L9" s="6" t="s">
        <v>354</v>
      </c>
      <c r="M9" s="6" t="s">
        <v>352</v>
      </c>
      <c r="N9" s="6" t="s">
        <v>351</v>
      </c>
      <c r="O9" s="6" t="s">
        <v>347</v>
      </c>
      <c r="P9" s="6" t="s">
        <v>349</v>
      </c>
      <c r="Q9" s="6" t="s">
        <v>348</v>
      </c>
      <c r="R9" s="6" t="s">
        <v>350</v>
      </c>
      <c r="S9" s="6" t="s">
        <v>270</v>
      </c>
      <c r="T9" s="6" t="s">
        <v>269</v>
      </c>
      <c r="U9" s="4"/>
      <c r="V9" s="4"/>
      <c r="W9" s="4"/>
      <c r="X9" s="4"/>
      <c r="Y9" s="4"/>
      <c r="Z9" s="4"/>
      <c r="AA9" s="4"/>
      <c r="AB9" s="4"/>
      <c r="AC9" s="4"/>
      <c r="AD9" s="3"/>
    </row>
    <row r="10" spans="1:42" ht="27.6" x14ac:dyDescent="0.3">
      <c r="A10" s="9" t="s">
        <v>630</v>
      </c>
      <c r="B10" s="5"/>
      <c r="C10" s="5" t="s">
        <v>620</v>
      </c>
      <c r="D10" s="5" t="s">
        <v>776</v>
      </c>
      <c r="E10" s="8" t="s">
        <v>639</v>
      </c>
      <c r="F10" s="11">
        <v>1.3834030000000001E-3</v>
      </c>
      <c r="G10" s="5">
        <f t="shared" si="0"/>
        <v>9</v>
      </c>
      <c r="H10" s="6" t="s">
        <v>317</v>
      </c>
      <c r="I10" s="6" t="s">
        <v>312</v>
      </c>
      <c r="J10" s="6" t="s">
        <v>313</v>
      </c>
      <c r="K10" s="6" t="s">
        <v>311</v>
      </c>
      <c r="L10" s="6" t="s">
        <v>314</v>
      </c>
      <c r="M10" s="6" t="s">
        <v>315</v>
      </c>
      <c r="N10" s="6" t="s">
        <v>316</v>
      </c>
      <c r="O10" s="6" t="s">
        <v>318</v>
      </c>
      <c r="P10" s="6" t="s">
        <v>298</v>
      </c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3"/>
    </row>
    <row r="11" spans="1:42" ht="27.6" x14ac:dyDescent="0.3">
      <c r="A11" s="7" t="s">
        <v>631</v>
      </c>
      <c r="B11" s="5" t="s">
        <v>605</v>
      </c>
      <c r="C11" s="5" t="s">
        <v>645</v>
      </c>
      <c r="D11" s="5" t="s">
        <v>781</v>
      </c>
      <c r="E11" s="8" t="s">
        <v>642</v>
      </c>
      <c r="F11" s="11">
        <v>2.2159419999999998E-3</v>
      </c>
      <c r="G11" s="5">
        <f t="shared" si="0"/>
        <v>22</v>
      </c>
      <c r="H11" s="6" t="s">
        <v>292</v>
      </c>
      <c r="I11" s="6" t="s">
        <v>291</v>
      </c>
      <c r="J11" s="6" t="s">
        <v>288</v>
      </c>
      <c r="K11" s="6" t="s">
        <v>296</v>
      </c>
      <c r="L11" s="6" t="s">
        <v>295</v>
      </c>
      <c r="M11" s="6" t="s">
        <v>294</v>
      </c>
      <c r="N11" s="6" t="s">
        <v>297</v>
      </c>
      <c r="O11" s="6" t="s">
        <v>284</v>
      </c>
      <c r="P11" s="6" t="s">
        <v>287</v>
      </c>
      <c r="Q11" s="6" t="s">
        <v>282</v>
      </c>
      <c r="R11" s="6" t="s">
        <v>285</v>
      </c>
      <c r="S11" s="6" t="s">
        <v>283</v>
      </c>
      <c r="T11" s="6" t="s">
        <v>277</v>
      </c>
      <c r="U11" s="6" t="s">
        <v>290</v>
      </c>
      <c r="V11" s="6" t="s">
        <v>289</v>
      </c>
      <c r="W11" s="6" t="s">
        <v>286</v>
      </c>
      <c r="X11" s="6" t="s">
        <v>279</v>
      </c>
      <c r="Y11" s="6" t="s">
        <v>280</v>
      </c>
      <c r="Z11" s="6" t="s">
        <v>281</v>
      </c>
      <c r="AA11" s="6" t="s">
        <v>278</v>
      </c>
      <c r="AB11" s="6" t="s">
        <v>298</v>
      </c>
      <c r="AC11" s="6" t="s">
        <v>293</v>
      </c>
      <c r="AD11" s="3"/>
    </row>
    <row r="12" spans="1:42" s="1" customFormat="1" ht="15.6" x14ac:dyDescent="0.3">
      <c r="A12" s="9" t="s">
        <v>632</v>
      </c>
      <c r="B12" s="5" t="s">
        <v>214</v>
      </c>
      <c r="C12" s="5" t="s">
        <v>644</v>
      </c>
      <c r="D12" s="5" t="s">
        <v>780</v>
      </c>
      <c r="E12" s="7" t="s">
        <v>643</v>
      </c>
      <c r="F12" s="11">
        <v>6.0925240000000002E-3</v>
      </c>
      <c r="G12" s="5">
        <f t="shared" si="0"/>
        <v>22</v>
      </c>
      <c r="H12" s="6" t="s">
        <v>164</v>
      </c>
      <c r="I12" s="6" t="s">
        <v>163</v>
      </c>
      <c r="J12" s="6" t="s">
        <v>169</v>
      </c>
      <c r="K12" s="6" t="s">
        <v>162</v>
      </c>
      <c r="L12" s="6" t="s">
        <v>170</v>
      </c>
      <c r="M12" s="6" t="s">
        <v>167</v>
      </c>
      <c r="N12" s="6" t="s">
        <v>171</v>
      </c>
      <c r="O12" s="6" t="s">
        <v>172</v>
      </c>
      <c r="P12" s="6" t="s">
        <v>174</v>
      </c>
      <c r="Q12" s="6" t="s">
        <v>173</v>
      </c>
      <c r="R12" s="6" t="s">
        <v>165</v>
      </c>
      <c r="S12" s="6" t="s">
        <v>175</v>
      </c>
      <c r="T12" s="6" t="s">
        <v>176</v>
      </c>
      <c r="U12" s="6" t="s">
        <v>166</v>
      </c>
      <c r="V12" s="6" t="s">
        <v>159</v>
      </c>
      <c r="W12" s="6" t="s">
        <v>118</v>
      </c>
      <c r="X12" s="6" t="s">
        <v>177</v>
      </c>
      <c r="Y12" s="6" t="s">
        <v>160</v>
      </c>
      <c r="Z12" s="6" t="s">
        <v>161</v>
      </c>
      <c r="AA12" s="6" t="s">
        <v>559</v>
      </c>
      <c r="AB12" s="6" t="s">
        <v>168</v>
      </c>
      <c r="AC12" s="6" t="s">
        <v>560</v>
      </c>
      <c r="AD12" s="3"/>
      <c r="AE12"/>
      <c r="AF12"/>
      <c r="AG12"/>
      <c r="AH12"/>
      <c r="AI12"/>
      <c r="AJ12"/>
      <c r="AK12"/>
      <c r="AL12"/>
      <c r="AM12"/>
      <c r="AN12"/>
      <c r="AO12"/>
      <c r="AP12"/>
    </row>
    <row r="13" spans="1:42" ht="31.2" x14ac:dyDescent="0.3">
      <c r="A13" s="7" t="s">
        <v>633</v>
      </c>
      <c r="B13" s="5"/>
      <c r="C13" s="5" t="s">
        <v>619</v>
      </c>
      <c r="D13" s="5" t="s">
        <v>783</v>
      </c>
      <c r="E13" s="8" t="s">
        <v>646</v>
      </c>
      <c r="F13" s="11">
        <v>5.0407059999999998E-3</v>
      </c>
      <c r="G13" s="5">
        <f t="shared" si="0"/>
        <v>14</v>
      </c>
      <c r="H13" s="6" t="s">
        <v>61</v>
      </c>
      <c r="I13" s="6" t="s">
        <v>380</v>
      </c>
      <c r="J13" s="6" t="s">
        <v>378</v>
      </c>
      <c r="K13" s="6" t="s">
        <v>302</v>
      </c>
      <c r="L13" s="6" t="s">
        <v>373</v>
      </c>
      <c r="M13" s="6" t="s">
        <v>371</v>
      </c>
      <c r="N13" s="6" t="s">
        <v>376</v>
      </c>
      <c r="O13" s="6" t="s">
        <v>375</v>
      </c>
      <c r="P13" s="6" t="s">
        <v>377</v>
      </c>
      <c r="Q13" s="6" t="s">
        <v>372</v>
      </c>
      <c r="R13" s="6" t="s">
        <v>64</v>
      </c>
      <c r="S13" s="6" t="s">
        <v>379</v>
      </c>
      <c r="T13" s="6" t="s">
        <v>561</v>
      </c>
      <c r="U13" s="6" t="s">
        <v>374</v>
      </c>
      <c r="V13" s="4"/>
      <c r="W13" s="4"/>
      <c r="X13" s="4"/>
      <c r="Y13" s="4"/>
      <c r="Z13" s="4"/>
      <c r="AA13" s="4"/>
      <c r="AB13" s="4"/>
      <c r="AC13" s="4"/>
      <c r="AD13" s="3"/>
    </row>
    <row r="14" spans="1:42" ht="27.6" x14ac:dyDescent="0.3">
      <c r="A14" s="9" t="s">
        <v>483</v>
      </c>
      <c r="B14" s="5" t="s">
        <v>214</v>
      </c>
      <c r="C14" s="5" t="s">
        <v>648</v>
      </c>
      <c r="D14" s="5" t="s">
        <v>784</v>
      </c>
      <c r="E14" s="8" t="s">
        <v>647</v>
      </c>
      <c r="F14" s="11">
        <v>4.0176350000000003E-3</v>
      </c>
      <c r="G14" s="5">
        <f t="shared" si="0"/>
        <v>3</v>
      </c>
      <c r="H14" s="6" t="s">
        <v>212</v>
      </c>
      <c r="I14" s="6" t="s">
        <v>213</v>
      </c>
      <c r="J14" s="6" t="s">
        <v>211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3"/>
    </row>
    <row r="15" spans="1:42" ht="41.4" x14ac:dyDescent="0.3">
      <c r="A15" s="7" t="s">
        <v>484</v>
      </c>
      <c r="B15" s="5"/>
      <c r="C15" s="5" t="s">
        <v>649</v>
      </c>
      <c r="D15" s="5" t="s">
        <v>779</v>
      </c>
      <c r="E15" s="8" t="s">
        <v>650</v>
      </c>
      <c r="F15" s="11">
        <v>5.2247980000000001E-3</v>
      </c>
      <c r="G15" s="5">
        <f t="shared" si="0"/>
        <v>16</v>
      </c>
      <c r="H15" s="6" t="s">
        <v>133</v>
      </c>
      <c r="I15" s="6" t="s">
        <v>79</v>
      </c>
      <c r="J15" s="6" t="s">
        <v>80</v>
      </c>
      <c r="K15" s="6" t="s">
        <v>130</v>
      </c>
      <c r="L15" s="6" t="s">
        <v>127</v>
      </c>
      <c r="M15" s="6" t="s">
        <v>128</v>
      </c>
      <c r="N15" s="6" t="s">
        <v>126</v>
      </c>
      <c r="O15" s="6" t="s">
        <v>135</v>
      </c>
      <c r="P15" s="6" t="s">
        <v>108</v>
      </c>
      <c r="Q15" s="6" t="s">
        <v>109</v>
      </c>
      <c r="R15" s="6" t="s">
        <v>131</v>
      </c>
      <c r="S15" s="6" t="s">
        <v>132</v>
      </c>
      <c r="T15" s="6" t="s">
        <v>129</v>
      </c>
      <c r="U15" s="6" t="s">
        <v>136</v>
      </c>
      <c r="V15" s="6" t="s">
        <v>56</v>
      </c>
      <c r="W15" s="6" t="s">
        <v>134</v>
      </c>
      <c r="X15" s="4"/>
      <c r="Y15" s="4"/>
      <c r="Z15" s="4"/>
      <c r="AA15" s="4"/>
      <c r="AB15" s="4"/>
      <c r="AC15" s="4"/>
      <c r="AD15" s="3"/>
    </row>
    <row r="16" spans="1:42" ht="15.6" x14ac:dyDescent="0.3">
      <c r="A16" s="9" t="s">
        <v>485</v>
      </c>
      <c r="B16" s="5" t="s">
        <v>606</v>
      </c>
      <c r="C16" s="5" t="s">
        <v>667</v>
      </c>
      <c r="D16" s="5" t="s">
        <v>778</v>
      </c>
      <c r="E16" s="8" t="s">
        <v>652</v>
      </c>
      <c r="F16" s="11">
        <v>1.2449490000000001E-2</v>
      </c>
      <c r="G16" s="5">
        <f t="shared" si="0"/>
        <v>9</v>
      </c>
      <c r="H16" s="6" t="s">
        <v>11</v>
      </c>
      <c r="I16" s="6" t="s">
        <v>104</v>
      </c>
      <c r="J16" s="6" t="s">
        <v>106</v>
      </c>
      <c r="K16" s="6" t="s">
        <v>107</v>
      </c>
      <c r="L16" s="6" t="s">
        <v>48</v>
      </c>
      <c r="M16" s="6" t="s">
        <v>105</v>
      </c>
      <c r="N16" s="6" t="s">
        <v>254</v>
      </c>
      <c r="O16" s="6" t="s">
        <v>253</v>
      </c>
      <c r="P16" s="6" t="s">
        <v>255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3"/>
    </row>
    <row r="17" spans="1:30" ht="55.2" x14ac:dyDescent="0.3">
      <c r="A17" s="7" t="s">
        <v>486</v>
      </c>
      <c r="B17" s="5" t="s">
        <v>214</v>
      </c>
      <c r="C17" s="5" t="s">
        <v>668</v>
      </c>
      <c r="D17" s="5" t="s">
        <v>778</v>
      </c>
      <c r="E17" s="8" t="s">
        <v>653</v>
      </c>
      <c r="F17" s="11">
        <v>4.2239260000000002E-3</v>
      </c>
      <c r="G17" s="5">
        <f t="shared" si="0"/>
        <v>20</v>
      </c>
      <c r="H17" s="6" t="s">
        <v>479</v>
      </c>
      <c r="I17" s="6" t="s">
        <v>369</v>
      </c>
      <c r="J17" s="6" t="s">
        <v>364</v>
      </c>
      <c r="K17" s="6" t="s">
        <v>357</v>
      </c>
      <c r="L17" s="6" t="s">
        <v>356</v>
      </c>
      <c r="M17" s="6" t="s">
        <v>360</v>
      </c>
      <c r="N17" s="6" t="s">
        <v>370</v>
      </c>
      <c r="O17" s="6" t="s">
        <v>481</v>
      </c>
      <c r="P17" s="6" t="s">
        <v>368</v>
      </c>
      <c r="Q17" s="6" t="s">
        <v>358</v>
      </c>
      <c r="R17" s="6" t="s">
        <v>363</v>
      </c>
      <c r="S17" s="6" t="s">
        <v>362</v>
      </c>
      <c r="T17" s="6" t="s">
        <v>367</v>
      </c>
      <c r="U17" s="6" t="s">
        <v>359</v>
      </c>
      <c r="V17" s="6" t="s">
        <v>355</v>
      </c>
      <c r="W17" s="6" t="s">
        <v>361</v>
      </c>
      <c r="X17" s="6" t="s">
        <v>562</v>
      </c>
      <c r="Y17" s="6" t="s">
        <v>365</v>
      </c>
      <c r="Z17" s="6" t="s">
        <v>154</v>
      </c>
      <c r="AA17" s="6" t="s">
        <v>366</v>
      </c>
      <c r="AB17" s="4"/>
      <c r="AC17" s="4"/>
      <c r="AD17" s="3"/>
    </row>
    <row r="18" spans="1:30" ht="27.6" x14ac:dyDescent="0.3">
      <c r="A18" s="9" t="s">
        <v>487</v>
      </c>
      <c r="B18" s="5"/>
      <c r="C18" s="5" t="s">
        <v>655</v>
      </c>
      <c r="D18" s="5" t="s">
        <v>779</v>
      </c>
      <c r="E18" s="8" t="s">
        <v>654</v>
      </c>
      <c r="F18" s="11">
        <v>1.5470429999999999E-3</v>
      </c>
      <c r="G18" s="5">
        <f t="shared" si="0"/>
        <v>5</v>
      </c>
      <c r="H18" s="6" t="s">
        <v>72</v>
      </c>
      <c r="I18" s="6" t="s">
        <v>206</v>
      </c>
      <c r="J18" s="6" t="s">
        <v>205</v>
      </c>
      <c r="K18" s="6" t="s">
        <v>207</v>
      </c>
      <c r="L18" s="6" t="s">
        <v>208</v>
      </c>
      <c r="AD18" s="3"/>
    </row>
    <row r="19" spans="1:30" ht="41.4" x14ac:dyDescent="0.3">
      <c r="A19" s="7" t="s">
        <v>488</v>
      </c>
      <c r="B19" s="5"/>
      <c r="C19" s="5" t="s">
        <v>621</v>
      </c>
      <c r="D19" s="5" t="s">
        <v>776</v>
      </c>
      <c r="E19" s="8" t="s">
        <v>656</v>
      </c>
      <c r="F19" s="11">
        <v>1.0913526999999999E-2</v>
      </c>
      <c r="G19" s="5">
        <f t="shared" si="0"/>
        <v>3</v>
      </c>
      <c r="H19" s="6" t="s">
        <v>178</v>
      </c>
      <c r="I19" s="6" t="s">
        <v>456</v>
      </c>
      <c r="J19" s="6" t="s">
        <v>457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3"/>
    </row>
    <row r="20" spans="1:30" ht="31.2" x14ac:dyDescent="0.3">
      <c r="A20" s="9" t="s">
        <v>489</v>
      </c>
      <c r="B20" s="5"/>
      <c r="C20" s="5" t="s">
        <v>657</v>
      </c>
      <c r="D20" s="5" t="s">
        <v>779</v>
      </c>
      <c r="E20" s="8" t="s">
        <v>658</v>
      </c>
      <c r="F20" s="11">
        <v>1.9588810000000002E-2</v>
      </c>
      <c r="G20" s="5">
        <f t="shared" si="0"/>
        <v>16</v>
      </c>
      <c r="H20" s="6" t="s">
        <v>268</v>
      </c>
      <c r="I20" s="6" t="s">
        <v>266</v>
      </c>
      <c r="J20" s="6" t="s">
        <v>273</v>
      </c>
      <c r="K20" s="6" t="s">
        <v>65</v>
      </c>
      <c r="L20" s="6" t="s">
        <v>267</v>
      </c>
      <c r="M20" s="6" t="s">
        <v>271</v>
      </c>
      <c r="N20" s="6" t="s">
        <v>272</v>
      </c>
      <c r="O20" s="6" t="s">
        <v>347</v>
      </c>
      <c r="P20" s="6" t="s">
        <v>208</v>
      </c>
      <c r="Q20" s="6" t="s">
        <v>209</v>
      </c>
      <c r="R20" s="6" t="s">
        <v>218</v>
      </c>
      <c r="S20" s="6" t="s">
        <v>264</v>
      </c>
      <c r="T20" s="6" t="s">
        <v>265</v>
      </c>
      <c r="U20" s="6" t="s">
        <v>270</v>
      </c>
      <c r="V20" s="6" t="s">
        <v>269</v>
      </c>
      <c r="W20" s="6" t="s">
        <v>75</v>
      </c>
      <c r="X20" s="4"/>
      <c r="Y20" s="4"/>
      <c r="Z20" s="4"/>
      <c r="AA20" s="4"/>
      <c r="AB20" s="4"/>
      <c r="AC20" s="4"/>
      <c r="AD20" s="3"/>
    </row>
    <row r="21" spans="1:30" ht="69" x14ac:dyDescent="0.3">
      <c r="A21" s="7" t="s">
        <v>490</v>
      </c>
      <c r="B21" s="5" t="s">
        <v>607</v>
      </c>
      <c r="C21" s="5" t="s">
        <v>659</v>
      </c>
      <c r="D21" s="5" t="s">
        <v>778</v>
      </c>
      <c r="E21" s="8" t="s">
        <v>660</v>
      </c>
      <c r="F21" s="11">
        <v>4.0919299999999997E-3</v>
      </c>
      <c r="G21" s="5">
        <f t="shared" si="0"/>
        <v>20</v>
      </c>
      <c r="H21" s="6" t="s">
        <v>138</v>
      </c>
      <c r="I21" s="6" t="s">
        <v>142</v>
      </c>
      <c r="J21" s="6" t="s">
        <v>140</v>
      </c>
      <c r="K21" s="6" t="s">
        <v>144</v>
      </c>
      <c r="L21" s="6" t="s">
        <v>151</v>
      </c>
      <c r="M21" s="6" t="s">
        <v>143</v>
      </c>
      <c r="N21" s="6" t="s">
        <v>152</v>
      </c>
      <c r="O21" s="6" t="s">
        <v>145</v>
      </c>
      <c r="P21" s="6" t="s">
        <v>146</v>
      </c>
      <c r="Q21" s="6" t="s">
        <v>147</v>
      </c>
      <c r="R21" s="6" t="s">
        <v>79</v>
      </c>
      <c r="S21" s="6" t="s">
        <v>80</v>
      </c>
      <c r="T21" s="6" t="s">
        <v>139</v>
      </c>
      <c r="U21" s="6" t="s">
        <v>563</v>
      </c>
      <c r="V21" s="6" t="s">
        <v>153</v>
      </c>
      <c r="W21" s="6" t="s">
        <v>149</v>
      </c>
      <c r="X21" s="6" t="s">
        <v>148</v>
      </c>
      <c r="Y21" s="6" t="s">
        <v>137</v>
      </c>
      <c r="Z21" s="6" t="s">
        <v>141</v>
      </c>
      <c r="AA21" s="6" t="s">
        <v>150</v>
      </c>
      <c r="AB21" s="4"/>
      <c r="AC21" s="4"/>
      <c r="AD21" s="3"/>
    </row>
    <row r="22" spans="1:30" ht="15.6" x14ac:dyDescent="0.3">
      <c r="A22" s="9" t="s">
        <v>491</v>
      </c>
      <c r="B22" s="5" t="s">
        <v>608</v>
      </c>
      <c r="C22" s="5" t="s">
        <v>608</v>
      </c>
      <c r="D22" s="5" t="s">
        <v>779</v>
      </c>
      <c r="E22" s="8" t="s">
        <v>662</v>
      </c>
      <c r="F22" s="11">
        <v>3.0095590000000002E-3</v>
      </c>
      <c r="G22" s="5">
        <f t="shared" si="0"/>
        <v>16</v>
      </c>
      <c r="H22" s="6" t="s">
        <v>88</v>
      </c>
      <c r="I22" s="6" t="s">
        <v>89</v>
      </c>
      <c r="J22" s="6" t="s">
        <v>93</v>
      </c>
      <c r="K22" s="6" t="s">
        <v>91</v>
      </c>
      <c r="L22" s="6" t="s">
        <v>85</v>
      </c>
      <c r="M22" s="6" t="s">
        <v>87</v>
      </c>
      <c r="N22" s="6" t="s">
        <v>92</v>
      </c>
      <c r="O22" s="6" t="s">
        <v>84</v>
      </c>
      <c r="P22" s="6" t="s">
        <v>90</v>
      </c>
      <c r="Q22" s="6" t="s">
        <v>96</v>
      </c>
      <c r="R22" s="6" t="s">
        <v>82</v>
      </c>
      <c r="S22" s="6" t="s">
        <v>86</v>
      </c>
      <c r="T22" s="6" t="s">
        <v>81</v>
      </c>
      <c r="U22" s="6" t="s">
        <v>83</v>
      </c>
      <c r="V22" s="6" t="s">
        <v>94</v>
      </c>
      <c r="W22" s="6" t="s">
        <v>95</v>
      </c>
      <c r="X22" s="4"/>
      <c r="Y22" s="4"/>
      <c r="Z22" s="4"/>
      <c r="AA22" s="4"/>
      <c r="AB22" s="4"/>
      <c r="AC22" s="4"/>
      <c r="AD22" s="3"/>
    </row>
    <row r="23" spans="1:30" ht="31.2" x14ac:dyDescent="0.3">
      <c r="A23" s="7" t="s">
        <v>492</v>
      </c>
      <c r="B23" s="5"/>
      <c r="C23" s="5" t="s">
        <v>664</v>
      </c>
      <c r="D23" s="5" t="s">
        <v>784</v>
      </c>
      <c r="E23" s="8" t="s">
        <v>663</v>
      </c>
      <c r="F23" s="11">
        <v>3.691574E-3</v>
      </c>
      <c r="G23" s="5">
        <f t="shared" si="0"/>
        <v>2</v>
      </c>
      <c r="H23" s="6" t="s">
        <v>24</v>
      </c>
      <c r="I23" s="6" t="s">
        <v>23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3"/>
    </row>
    <row r="24" spans="1:30" ht="41.4" x14ac:dyDescent="0.3">
      <c r="A24" s="9" t="s">
        <v>493</v>
      </c>
      <c r="B24" s="5"/>
      <c r="C24" s="5" t="s">
        <v>665</v>
      </c>
      <c r="D24" s="5" t="s">
        <v>783</v>
      </c>
      <c r="E24" s="8" t="s">
        <v>666</v>
      </c>
      <c r="F24" s="11">
        <v>3.358317E-3</v>
      </c>
      <c r="G24" s="5">
        <f t="shared" si="0"/>
        <v>6</v>
      </c>
      <c r="H24" s="6" t="s">
        <v>302</v>
      </c>
      <c r="I24" s="6" t="s">
        <v>299</v>
      </c>
      <c r="J24" s="6" t="s">
        <v>301</v>
      </c>
      <c r="K24" s="6" t="s">
        <v>300</v>
      </c>
      <c r="L24" s="6" t="s">
        <v>218</v>
      </c>
      <c r="M24" s="6" t="s">
        <v>77</v>
      </c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3"/>
    </row>
    <row r="25" spans="1:30" ht="41.4" x14ac:dyDescent="0.3">
      <c r="A25" s="7" t="s">
        <v>494</v>
      </c>
      <c r="B25" s="5" t="s">
        <v>609</v>
      </c>
      <c r="C25" s="5" t="s">
        <v>609</v>
      </c>
      <c r="D25" s="5" t="s">
        <v>776</v>
      </c>
      <c r="E25" s="8" t="s">
        <v>773</v>
      </c>
      <c r="F25" s="11">
        <v>3.1204452000000001E-2</v>
      </c>
      <c r="G25" s="5">
        <f t="shared" si="0"/>
        <v>14</v>
      </c>
      <c r="H25" s="6" t="s">
        <v>263</v>
      </c>
      <c r="I25" s="6" t="s">
        <v>275</v>
      </c>
      <c r="J25" s="6" t="s">
        <v>387</v>
      </c>
      <c r="K25" s="6" t="s">
        <v>391</v>
      </c>
      <c r="L25" s="6" t="s">
        <v>390</v>
      </c>
      <c r="M25" s="6" t="s">
        <v>389</v>
      </c>
      <c r="N25" s="6" t="s">
        <v>385</v>
      </c>
      <c r="O25" s="6" t="s">
        <v>388</v>
      </c>
      <c r="P25" s="6" t="s">
        <v>564</v>
      </c>
      <c r="Q25" s="6" t="s">
        <v>383</v>
      </c>
      <c r="R25" s="6" t="s">
        <v>386</v>
      </c>
      <c r="S25" s="6" t="s">
        <v>384</v>
      </c>
      <c r="T25" s="6" t="s">
        <v>381</v>
      </c>
      <c r="U25" s="6" t="s">
        <v>382</v>
      </c>
      <c r="V25" s="4"/>
      <c r="W25" s="4"/>
      <c r="X25" s="4"/>
      <c r="Y25" s="4"/>
      <c r="Z25" s="4"/>
      <c r="AA25" s="4"/>
      <c r="AB25" s="4"/>
      <c r="AC25" s="4"/>
      <c r="AD25" s="3"/>
    </row>
    <row r="26" spans="1:30" ht="31.2" x14ac:dyDescent="0.3">
      <c r="A26" s="9" t="s">
        <v>495</v>
      </c>
      <c r="B26" s="5" t="s">
        <v>610</v>
      </c>
      <c r="C26" s="5" t="s">
        <v>622</v>
      </c>
      <c r="D26" s="5" t="s">
        <v>778</v>
      </c>
      <c r="E26" s="8" t="s">
        <v>669</v>
      </c>
      <c r="F26" s="11">
        <v>4.9712080000000004E-3</v>
      </c>
      <c r="G26" s="5">
        <f t="shared" si="0"/>
        <v>22</v>
      </c>
      <c r="H26" s="6" t="s">
        <v>249</v>
      </c>
      <c r="I26" s="6" t="s">
        <v>251</v>
      </c>
      <c r="J26" s="6" t="s">
        <v>252</v>
      </c>
      <c r="K26" s="6" t="s">
        <v>232</v>
      </c>
      <c r="L26" s="6" t="s">
        <v>233</v>
      </c>
      <c r="M26" s="6" t="s">
        <v>242</v>
      </c>
      <c r="N26" s="6" t="s">
        <v>247</v>
      </c>
      <c r="O26" s="6" t="s">
        <v>234</v>
      </c>
      <c r="P26" s="6" t="s">
        <v>237</v>
      </c>
      <c r="Q26" s="6" t="s">
        <v>245</v>
      </c>
      <c r="R26" s="6" t="s">
        <v>236</v>
      </c>
      <c r="S26" s="6" t="s">
        <v>246</v>
      </c>
      <c r="T26" s="6" t="s">
        <v>227</v>
      </c>
      <c r="U26" s="6" t="s">
        <v>244</v>
      </c>
      <c r="V26" s="6" t="s">
        <v>238</v>
      </c>
      <c r="W26" s="6" t="s">
        <v>239</v>
      </c>
      <c r="X26" s="6" t="s">
        <v>243</v>
      </c>
      <c r="Y26" s="6" t="s">
        <v>240</v>
      </c>
      <c r="Z26" s="6" t="s">
        <v>248</v>
      </c>
      <c r="AA26" s="6" t="s">
        <v>235</v>
      </c>
      <c r="AB26" s="6" t="s">
        <v>241</v>
      </c>
      <c r="AC26" s="6" t="s">
        <v>250</v>
      </c>
      <c r="AD26" s="3"/>
    </row>
    <row r="27" spans="1:30" ht="15.6" x14ac:dyDescent="0.3">
      <c r="A27" s="7" t="s">
        <v>496</v>
      </c>
      <c r="B27" s="5"/>
      <c r="C27" s="5" t="s">
        <v>670</v>
      </c>
      <c r="D27" s="5" t="s">
        <v>670</v>
      </c>
      <c r="E27" s="8" t="s">
        <v>672</v>
      </c>
      <c r="F27" s="11">
        <v>7.0521610000000004E-3</v>
      </c>
      <c r="G27" s="5">
        <f t="shared" si="0"/>
        <v>4</v>
      </c>
      <c r="H27" s="6" t="s">
        <v>331</v>
      </c>
      <c r="I27" s="6" t="s">
        <v>330</v>
      </c>
      <c r="J27" s="6" t="s">
        <v>332</v>
      </c>
      <c r="K27" s="6" t="s">
        <v>48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3"/>
    </row>
    <row r="28" spans="1:30" ht="31.2" x14ac:dyDescent="0.3">
      <c r="A28" s="9" t="s">
        <v>497</v>
      </c>
      <c r="B28" s="5"/>
      <c r="C28" s="5" t="s">
        <v>671</v>
      </c>
      <c r="D28" s="5" t="s">
        <v>783</v>
      </c>
      <c r="E28" s="8" t="s">
        <v>673</v>
      </c>
      <c r="F28" s="11">
        <v>4.2639979999999997E-3</v>
      </c>
      <c r="G28" s="5">
        <f t="shared" si="0"/>
        <v>3</v>
      </c>
      <c r="H28" s="6" t="s">
        <v>565</v>
      </c>
      <c r="I28" s="6" t="s">
        <v>566</v>
      </c>
      <c r="J28" s="6" t="s">
        <v>125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3"/>
    </row>
    <row r="29" spans="1:30" ht="27.6" x14ac:dyDescent="0.3">
      <c r="A29" s="7" t="s">
        <v>498</v>
      </c>
      <c r="B29" s="5"/>
      <c r="C29" s="5" t="s">
        <v>648</v>
      </c>
      <c r="D29" s="5" t="s">
        <v>784</v>
      </c>
      <c r="E29" s="8" t="s">
        <v>674</v>
      </c>
      <c r="F29" s="11">
        <v>6.8374229999999996E-3</v>
      </c>
      <c r="G29" s="5">
        <f t="shared" si="0"/>
        <v>14</v>
      </c>
      <c r="H29" s="6" t="s">
        <v>463</v>
      </c>
      <c r="I29" s="6" t="s">
        <v>147</v>
      </c>
      <c r="J29" s="6" t="s">
        <v>79</v>
      </c>
      <c r="K29" s="6" t="s">
        <v>80</v>
      </c>
      <c r="L29" s="6" t="s">
        <v>431</v>
      </c>
      <c r="M29" s="6" t="s">
        <v>430</v>
      </c>
      <c r="N29" s="6" t="s">
        <v>567</v>
      </c>
      <c r="O29" s="6" t="s">
        <v>434</v>
      </c>
      <c r="P29" s="6" t="s">
        <v>433</v>
      </c>
      <c r="Q29" s="6" t="s">
        <v>435</v>
      </c>
      <c r="R29" s="6" t="s">
        <v>77</v>
      </c>
      <c r="S29" s="6" t="s">
        <v>432</v>
      </c>
      <c r="T29" s="6" t="s">
        <v>323</v>
      </c>
      <c r="U29" s="6" t="s">
        <v>254</v>
      </c>
      <c r="V29" s="4"/>
      <c r="W29" s="4"/>
      <c r="X29" s="4"/>
      <c r="Y29" s="4"/>
      <c r="Z29" s="4"/>
      <c r="AA29" s="4"/>
      <c r="AB29" s="4"/>
      <c r="AC29" s="4"/>
      <c r="AD29" s="3"/>
    </row>
    <row r="30" spans="1:30" ht="15.6" x14ac:dyDescent="0.3">
      <c r="A30" s="9" t="s">
        <v>499</v>
      </c>
      <c r="B30" s="5"/>
      <c r="C30" s="5" t="s">
        <v>670</v>
      </c>
      <c r="D30" s="5" t="s">
        <v>670</v>
      </c>
      <c r="E30" s="8" t="s">
        <v>675</v>
      </c>
      <c r="F30" s="11">
        <v>2.684868E-3</v>
      </c>
      <c r="G30" s="5">
        <f t="shared" si="0"/>
        <v>11</v>
      </c>
      <c r="H30" s="6" t="s">
        <v>364</v>
      </c>
      <c r="I30" s="6" t="s">
        <v>568</v>
      </c>
      <c r="J30" s="6" t="s">
        <v>262</v>
      </c>
      <c r="K30" s="6" t="s">
        <v>345</v>
      </c>
      <c r="L30" s="6" t="s">
        <v>305</v>
      </c>
      <c r="M30" s="6" t="s">
        <v>64</v>
      </c>
      <c r="N30" s="6" t="s">
        <v>341</v>
      </c>
      <c r="O30" s="6" t="s">
        <v>264</v>
      </c>
      <c r="P30" s="6" t="s">
        <v>276</v>
      </c>
      <c r="Q30" s="6" t="s">
        <v>344</v>
      </c>
      <c r="R30" s="6" t="s">
        <v>5</v>
      </c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3"/>
    </row>
    <row r="31" spans="1:30" ht="15.6" x14ac:dyDescent="0.3">
      <c r="A31" s="7" t="s">
        <v>500</v>
      </c>
      <c r="B31" s="5" t="s">
        <v>214</v>
      </c>
      <c r="C31" s="5" t="s">
        <v>623</v>
      </c>
      <c r="D31" s="5" t="s">
        <v>783</v>
      </c>
      <c r="E31" s="8" t="s">
        <v>677</v>
      </c>
      <c r="F31" s="11">
        <v>9.5558940000000005E-3</v>
      </c>
      <c r="G31" s="5">
        <f t="shared" si="0"/>
        <v>5</v>
      </c>
      <c r="H31" s="6" t="s">
        <v>339</v>
      </c>
      <c r="I31" s="6" t="s">
        <v>338</v>
      </c>
      <c r="J31" s="6" t="s">
        <v>335</v>
      </c>
      <c r="K31" s="6" t="s">
        <v>337</v>
      </c>
      <c r="L31" s="6" t="s">
        <v>336</v>
      </c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3"/>
    </row>
    <row r="32" spans="1:30" ht="31.2" x14ac:dyDescent="0.3">
      <c r="A32" s="9" t="s">
        <v>501</v>
      </c>
      <c r="B32" s="5"/>
      <c r="C32" s="5" t="s">
        <v>676</v>
      </c>
      <c r="D32" s="5" t="s">
        <v>779</v>
      </c>
      <c r="E32" s="8" t="s">
        <v>678</v>
      </c>
      <c r="F32" s="11">
        <v>3.2371119999999999E-3</v>
      </c>
      <c r="G32" s="5">
        <f t="shared" si="0"/>
        <v>9</v>
      </c>
      <c r="H32" s="6" t="s">
        <v>455</v>
      </c>
      <c r="I32" s="6" t="s">
        <v>454</v>
      </c>
      <c r="J32" s="6" t="s">
        <v>453</v>
      </c>
      <c r="K32" s="6" t="s">
        <v>398</v>
      </c>
      <c r="L32" s="6" t="s">
        <v>208</v>
      </c>
      <c r="M32" s="6" t="s">
        <v>209</v>
      </c>
      <c r="N32" s="6" t="s">
        <v>451</v>
      </c>
      <c r="O32" s="6" t="s">
        <v>452</v>
      </c>
      <c r="P32" s="6" t="s">
        <v>25</v>
      </c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3"/>
    </row>
    <row r="33" spans="1:30" ht="55.2" x14ac:dyDescent="0.3">
      <c r="A33" s="7" t="s">
        <v>502</v>
      </c>
      <c r="B33" s="5"/>
      <c r="C33" s="5" t="s">
        <v>680</v>
      </c>
      <c r="D33" s="5" t="s">
        <v>782</v>
      </c>
      <c r="E33" s="8" t="s">
        <v>679</v>
      </c>
      <c r="F33" s="11">
        <v>1.6343029999999999E-3</v>
      </c>
      <c r="G33" s="5">
        <f t="shared" si="0"/>
        <v>6</v>
      </c>
      <c r="H33" s="6" t="s">
        <v>176</v>
      </c>
      <c r="I33" s="6" t="s">
        <v>321</v>
      </c>
      <c r="J33" s="6" t="s">
        <v>320</v>
      </c>
      <c r="K33" s="6" t="s">
        <v>322</v>
      </c>
      <c r="L33" s="6" t="s">
        <v>319</v>
      </c>
      <c r="M33" s="6" t="s">
        <v>122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3"/>
    </row>
    <row r="34" spans="1:30" ht="15.6" x14ac:dyDescent="0.3">
      <c r="A34" s="9" t="s">
        <v>503</v>
      </c>
      <c r="B34" s="5" t="s">
        <v>611</v>
      </c>
      <c r="C34" s="5" t="s">
        <v>785</v>
      </c>
      <c r="D34" s="5" t="s">
        <v>776</v>
      </c>
      <c r="E34" s="8" t="s">
        <v>681</v>
      </c>
      <c r="F34" s="11">
        <v>6.8912214999999999E-2</v>
      </c>
      <c r="G34" s="5">
        <f t="shared" si="0"/>
        <v>11</v>
      </c>
      <c r="H34" s="6" t="s">
        <v>394</v>
      </c>
      <c r="I34" s="6" t="s">
        <v>392</v>
      </c>
      <c r="J34" s="6" t="s">
        <v>397</v>
      </c>
      <c r="K34" s="6" t="s">
        <v>393</v>
      </c>
      <c r="L34" s="6" t="s">
        <v>98</v>
      </c>
      <c r="M34" s="6" t="s">
        <v>395</v>
      </c>
      <c r="N34" s="6" t="s">
        <v>396</v>
      </c>
      <c r="O34" s="6" t="s">
        <v>401</v>
      </c>
      <c r="P34" s="6" t="s">
        <v>400</v>
      </c>
      <c r="Q34" s="6" t="s">
        <v>399</v>
      </c>
      <c r="R34" s="6" t="s">
        <v>402</v>
      </c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3"/>
    </row>
    <row r="35" spans="1:30" ht="27.6" x14ac:dyDescent="0.3">
      <c r="A35" s="7" t="s">
        <v>504</v>
      </c>
      <c r="B35" s="5"/>
      <c r="C35" s="5" t="s">
        <v>682</v>
      </c>
      <c r="D35" s="5" t="s">
        <v>783</v>
      </c>
      <c r="E35" s="8" t="s">
        <v>683</v>
      </c>
      <c r="F35" s="11">
        <v>5.8483880000000004E-3</v>
      </c>
      <c r="G35" s="5">
        <f t="shared" si="0"/>
        <v>8</v>
      </c>
      <c r="H35" s="6" t="s">
        <v>68</v>
      </c>
      <c r="I35" s="6" t="s">
        <v>65</v>
      </c>
      <c r="J35" s="6" t="s">
        <v>64</v>
      </c>
      <c r="K35" s="6" t="s">
        <v>569</v>
      </c>
      <c r="L35" s="6" t="s">
        <v>63</v>
      </c>
      <c r="M35" s="6" t="s">
        <v>67</v>
      </c>
      <c r="N35" s="6" t="s">
        <v>66</v>
      </c>
      <c r="O35" s="6" t="s">
        <v>32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3"/>
    </row>
    <row r="36" spans="1:30" ht="27.6" x14ac:dyDescent="0.3">
      <c r="A36" s="9" t="s">
        <v>505</v>
      </c>
      <c r="B36" s="5"/>
      <c r="C36" s="5" t="s">
        <v>684</v>
      </c>
      <c r="D36" s="5" t="s">
        <v>780</v>
      </c>
      <c r="E36" s="8" t="s">
        <v>685</v>
      </c>
      <c r="F36" s="11">
        <v>9.5098549999999994E-3</v>
      </c>
      <c r="G36" s="5">
        <f t="shared" si="0"/>
        <v>4</v>
      </c>
      <c r="H36" s="6" t="s">
        <v>180</v>
      </c>
      <c r="I36" s="6" t="s">
        <v>181</v>
      </c>
      <c r="J36" s="6" t="s">
        <v>179</v>
      </c>
      <c r="K36" s="6" t="s">
        <v>178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3"/>
    </row>
    <row r="37" spans="1:30" ht="41.4" x14ac:dyDescent="0.3">
      <c r="A37" s="7" t="s">
        <v>506</v>
      </c>
      <c r="B37" s="5" t="s">
        <v>606</v>
      </c>
      <c r="C37" s="5" t="s">
        <v>686</v>
      </c>
      <c r="D37" s="5" t="s">
        <v>778</v>
      </c>
      <c r="E37" s="8" t="s">
        <v>687</v>
      </c>
      <c r="F37" s="11">
        <v>3.5035560000000001E-3</v>
      </c>
      <c r="G37" s="5">
        <f t="shared" si="0"/>
        <v>12</v>
      </c>
      <c r="H37" s="6" t="s">
        <v>11</v>
      </c>
      <c r="I37" s="6" t="s">
        <v>104</v>
      </c>
      <c r="J37" s="6" t="s">
        <v>106</v>
      </c>
      <c r="K37" s="6" t="s">
        <v>107</v>
      </c>
      <c r="L37" s="6" t="s">
        <v>103</v>
      </c>
      <c r="M37" s="6" t="s">
        <v>108</v>
      </c>
      <c r="N37" s="6" t="s">
        <v>109</v>
      </c>
      <c r="O37" s="6" t="s">
        <v>102</v>
      </c>
      <c r="P37" s="6" t="s">
        <v>100</v>
      </c>
      <c r="Q37" s="6" t="s">
        <v>101</v>
      </c>
      <c r="R37" s="6" t="s">
        <v>99</v>
      </c>
      <c r="S37" s="6" t="s">
        <v>105</v>
      </c>
      <c r="T37" s="4"/>
      <c r="U37" s="4"/>
      <c r="V37" s="4"/>
      <c r="W37" s="4"/>
      <c r="X37" s="4"/>
      <c r="Y37" s="4"/>
      <c r="Z37" s="4"/>
      <c r="AA37" s="4"/>
      <c r="AB37" s="4"/>
      <c r="AC37" s="4"/>
      <c r="AD37" s="3"/>
    </row>
    <row r="38" spans="1:30" ht="15.6" x14ac:dyDescent="0.3">
      <c r="A38" s="9" t="s">
        <v>507</v>
      </c>
      <c r="B38" s="5"/>
      <c r="C38" s="5" t="s">
        <v>688</v>
      </c>
      <c r="D38" s="5" t="s">
        <v>783</v>
      </c>
      <c r="E38" s="8" t="s">
        <v>689</v>
      </c>
      <c r="F38" s="11">
        <v>1.914076E-2</v>
      </c>
      <c r="G38" s="5">
        <f t="shared" si="0"/>
        <v>7</v>
      </c>
      <c r="H38" s="6" t="s">
        <v>27</v>
      </c>
      <c r="I38" s="6" t="s">
        <v>29</v>
      </c>
      <c r="J38" s="6" t="s">
        <v>30</v>
      </c>
      <c r="K38" s="6" t="s">
        <v>31</v>
      </c>
      <c r="L38" s="6" t="s">
        <v>26</v>
      </c>
      <c r="M38" s="6" t="s">
        <v>28</v>
      </c>
      <c r="N38" s="6" t="s">
        <v>32</v>
      </c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3"/>
    </row>
    <row r="39" spans="1:30" ht="41.4" x14ac:dyDescent="0.3">
      <c r="A39" s="7" t="s">
        <v>508</v>
      </c>
      <c r="B39" s="5"/>
      <c r="C39" s="5" t="s">
        <v>670</v>
      </c>
      <c r="D39" s="5" t="s">
        <v>670</v>
      </c>
      <c r="E39" s="8" t="s">
        <v>690</v>
      </c>
      <c r="F39" s="11">
        <v>1.1215584000000001E-2</v>
      </c>
      <c r="G39" s="5">
        <f t="shared" si="0"/>
        <v>6</v>
      </c>
      <c r="H39" s="6" t="s">
        <v>61</v>
      </c>
      <c r="I39" s="6" t="s">
        <v>58</v>
      </c>
      <c r="J39" s="6" t="s">
        <v>60</v>
      </c>
      <c r="K39" s="6" t="s">
        <v>59</v>
      </c>
      <c r="L39" s="6" t="s">
        <v>62</v>
      </c>
      <c r="M39" s="6" t="s">
        <v>57</v>
      </c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3"/>
    </row>
    <row r="40" spans="1:30" ht="27.6" x14ac:dyDescent="0.3">
      <c r="A40" s="9" t="s">
        <v>509</v>
      </c>
      <c r="B40" s="5"/>
      <c r="C40" s="5" t="s">
        <v>691</v>
      </c>
      <c r="D40" s="5" t="s">
        <v>779</v>
      </c>
      <c r="E40" s="8" t="s">
        <v>696</v>
      </c>
      <c r="F40" s="11">
        <v>2.3890780000000002E-3</v>
      </c>
      <c r="G40" s="5">
        <f t="shared" si="0"/>
        <v>12</v>
      </c>
      <c r="H40" s="6" t="s">
        <v>58</v>
      </c>
      <c r="I40" s="6" t="s">
        <v>570</v>
      </c>
      <c r="J40" s="6" t="s">
        <v>571</v>
      </c>
      <c r="K40" s="6" t="s">
        <v>572</v>
      </c>
      <c r="L40" s="6" t="s">
        <v>573</v>
      </c>
      <c r="M40" s="6" t="s">
        <v>124</v>
      </c>
      <c r="N40" s="6" t="s">
        <v>574</v>
      </c>
      <c r="O40" s="6" t="s">
        <v>575</v>
      </c>
      <c r="P40" s="6" t="s">
        <v>576</v>
      </c>
      <c r="Q40" s="6" t="s">
        <v>577</v>
      </c>
      <c r="R40" s="6" t="s">
        <v>578</v>
      </c>
      <c r="S40" s="6" t="s">
        <v>70</v>
      </c>
      <c r="T40" s="4"/>
      <c r="U40" s="4"/>
      <c r="V40" s="4"/>
      <c r="W40" s="4"/>
      <c r="X40" s="4"/>
      <c r="Y40" s="4"/>
      <c r="Z40" s="4"/>
      <c r="AA40" s="4"/>
      <c r="AB40" s="4"/>
      <c r="AC40" s="4"/>
      <c r="AD40" s="3"/>
    </row>
    <row r="41" spans="1:30" ht="15.6" x14ac:dyDescent="0.3">
      <c r="A41" s="7" t="s">
        <v>510</v>
      </c>
      <c r="B41" s="5" t="s">
        <v>465</v>
      </c>
      <c r="C41" s="5" t="s">
        <v>692</v>
      </c>
      <c r="D41" s="5" t="s">
        <v>783</v>
      </c>
      <c r="E41" s="8" t="s">
        <v>693</v>
      </c>
      <c r="F41" s="11">
        <v>2.7498280000000002E-3</v>
      </c>
      <c r="G41" s="5">
        <f t="shared" si="0"/>
        <v>12</v>
      </c>
      <c r="H41" s="6" t="s">
        <v>469</v>
      </c>
      <c r="I41" s="6" t="s">
        <v>471</v>
      </c>
      <c r="J41" s="6" t="s">
        <v>467</v>
      </c>
      <c r="K41" s="6" t="s">
        <v>472</v>
      </c>
      <c r="L41" s="6" t="s">
        <v>474</v>
      </c>
      <c r="M41" s="6" t="s">
        <v>470</v>
      </c>
      <c r="N41" s="6" t="s">
        <v>468</v>
      </c>
      <c r="O41" s="6" t="s">
        <v>475</v>
      </c>
      <c r="P41" s="6" t="s">
        <v>62</v>
      </c>
      <c r="Q41" s="6" t="s">
        <v>579</v>
      </c>
      <c r="R41" s="6" t="s">
        <v>473</v>
      </c>
      <c r="S41" s="6" t="s">
        <v>466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3"/>
    </row>
    <row r="42" spans="1:30" ht="27.6" x14ac:dyDescent="0.3">
      <c r="A42" s="9" t="s">
        <v>511</v>
      </c>
      <c r="B42" s="5"/>
      <c r="C42" s="5" t="s">
        <v>694</v>
      </c>
      <c r="D42" s="5" t="s">
        <v>775</v>
      </c>
      <c r="E42" s="8" t="s">
        <v>695</v>
      </c>
      <c r="F42" s="11">
        <v>3.7102699999999999E-3</v>
      </c>
      <c r="G42" s="5">
        <f t="shared" si="0"/>
        <v>1</v>
      </c>
      <c r="H42" s="6" t="s">
        <v>418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3"/>
    </row>
    <row r="43" spans="1:30" ht="27.6" x14ac:dyDescent="0.3">
      <c r="A43" s="7" t="s">
        <v>512</v>
      </c>
      <c r="B43" s="5"/>
      <c r="C43" s="5" t="s">
        <v>458</v>
      </c>
      <c r="D43" s="5" t="s">
        <v>775</v>
      </c>
      <c r="E43" s="8" t="s">
        <v>698</v>
      </c>
      <c r="F43" s="11">
        <v>1.8342180000000001E-3</v>
      </c>
      <c r="G43" s="5">
        <f t="shared" si="0"/>
        <v>1</v>
      </c>
      <c r="H43" s="6" t="s">
        <v>458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3"/>
    </row>
    <row r="44" spans="1:30" ht="27.6" x14ac:dyDescent="0.3">
      <c r="A44" s="9" t="s">
        <v>513</v>
      </c>
      <c r="B44" s="5"/>
      <c r="C44" s="5" t="s">
        <v>697</v>
      </c>
      <c r="D44" s="5" t="s">
        <v>779</v>
      </c>
      <c r="E44" s="8" t="s">
        <v>699</v>
      </c>
      <c r="F44" s="11">
        <v>2.2950660000000001E-3</v>
      </c>
      <c r="G44" s="5">
        <f t="shared" si="0"/>
        <v>3</v>
      </c>
      <c r="H44" s="6" t="s">
        <v>426</v>
      </c>
      <c r="I44" s="6" t="s">
        <v>427</v>
      </c>
      <c r="J44" s="6" t="s">
        <v>428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3"/>
    </row>
    <row r="45" spans="1:30" ht="27.6" x14ac:dyDescent="0.3">
      <c r="A45" s="7" t="s">
        <v>514</v>
      </c>
      <c r="B45" s="5" t="s">
        <v>214</v>
      </c>
      <c r="C45" s="5" t="s">
        <v>700</v>
      </c>
      <c r="D45" s="5" t="s">
        <v>779</v>
      </c>
      <c r="E45" s="8" t="s">
        <v>701</v>
      </c>
      <c r="F45" s="11">
        <v>2.0385590000000001E-3</v>
      </c>
      <c r="G45" s="5">
        <f t="shared" si="0"/>
        <v>10</v>
      </c>
      <c r="H45" s="6" t="s">
        <v>580</v>
      </c>
      <c r="I45" s="6" t="s">
        <v>581</v>
      </c>
      <c r="J45" s="6" t="s">
        <v>582</v>
      </c>
      <c r="K45" s="6" t="s">
        <v>583</v>
      </c>
      <c r="L45" s="6" t="s">
        <v>584</v>
      </c>
      <c r="M45" s="6" t="s">
        <v>78</v>
      </c>
      <c r="N45" s="6" t="s">
        <v>585</v>
      </c>
      <c r="O45" s="6" t="s">
        <v>210</v>
      </c>
      <c r="P45" s="6" t="s">
        <v>41</v>
      </c>
      <c r="Q45" s="6" t="s">
        <v>586</v>
      </c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3"/>
    </row>
    <row r="46" spans="1:30" ht="41.4" x14ac:dyDescent="0.3">
      <c r="A46" s="9" t="s">
        <v>515</v>
      </c>
      <c r="B46" s="5" t="s">
        <v>612</v>
      </c>
      <c r="C46" s="5" t="s">
        <v>703</v>
      </c>
      <c r="D46" s="5" t="s">
        <v>784</v>
      </c>
      <c r="E46" s="8" t="s">
        <v>702</v>
      </c>
      <c r="F46" s="11">
        <v>1.6787014999999999E-2</v>
      </c>
      <c r="G46" s="5">
        <f t="shared" si="0"/>
        <v>14</v>
      </c>
      <c r="H46" s="6" t="s">
        <v>42</v>
      </c>
      <c r="I46" s="6" t="s">
        <v>369</v>
      </c>
      <c r="J46" s="6" t="s">
        <v>46</v>
      </c>
      <c r="K46" s="6" t="s">
        <v>29</v>
      </c>
      <c r="L46" s="6" t="s">
        <v>315</v>
      </c>
      <c r="M46" s="6" t="s">
        <v>36</v>
      </c>
      <c r="N46" s="6" t="s">
        <v>37</v>
      </c>
      <c r="O46" s="6" t="s">
        <v>33</v>
      </c>
      <c r="P46" s="6" t="s">
        <v>38</v>
      </c>
      <c r="Q46" s="6" t="s">
        <v>34</v>
      </c>
      <c r="R46" s="6" t="s">
        <v>35</v>
      </c>
      <c r="S46" s="6" t="s">
        <v>40</v>
      </c>
      <c r="T46" s="6" t="s">
        <v>39</v>
      </c>
      <c r="U46" s="6" t="s">
        <v>41</v>
      </c>
      <c r="V46" s="4"/>
      <c r="W46" s="4"/>
      <c r="X46" s="4"/>
      <c r="Y46" s="4"/>
      <c r="Z46" s="4"/>
      <c r="AA46" s="4"/>
      <c r="AB46" s="4"/>
      <c r="AC46" s="4"/>
      <c r="AD46" s="3"/>
    </row>
    <row r="47" spans="1:30" ht="27.6" x14ac:dyDescent="0.3">
      <c r="A47" s="7" t="s">
        <v>516</v>
      </c>
      <c r="B47" s="5" t="s">
        <v>613</v>
      </c>
      <c r="C47" s="5" t="s">
        <v>704</v>
      </c>
      <c r="D47" s="5" t="s">
        <v>776</v>
      </c>
      <c r="E47" s="8" t="s">
        <v>705</v>
      </c>
      <c r="F47" s="11">
        <v>1.7796940000000001E-3</v>
      </c>
      <c r="G47" s="5">
        <f t="shared" si="0"/>
        <v>11</v>
      </c>
      <c r="H47" s="6" t="s">
        <v>225</v>
      </c>
      <c r="I47" s="6" t="s">
        <v>42</v>
      </c>
      <c r="J47" s="6" t="s">
        <v>226</v>
      </c>
      <c r="K47" s="6" t="s">
        <v>587</v>
      </c>
      <c r="L47" s="6" t="s">
        <v>223</v>
      </c>
      <c r="M47" s="6" t="s">
        <v>221</v>
      </c>
      <c r="N47" s="6" t="s">
        <v>218</v>
      </c>
      <c r="O47" s="6" t="s">
        <v>224</v>
      </c>
      <c r="P47" s="6" t="s">
        <v>222</v>
      </c>
      <c r="Q47" s="6" t="s">
        <v>220</v>
      </c>
      <c r="R47" s="6" t="s">
        <v>219</v>
      </c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3"/>
    </row>
    <row r="48" spans="1:30" ht="55.2" x14ac:dyDescent="0.3">
      <c r="A48" s="9" t="s">
        <v>517</v>
      </c>
      <c r="B48" s="5"/>
      <c r="C48" s="5" t="s">
        <v>707</v>
      </c>
      <c r="D48" s="5" t="s">
        <v>780</v>
      </c>
      <c r="E48" s="8" t="s">
        <v>706</v>
      </c>
      <c r="F48" s="11">
        <v>3.0641349999999999E-3</v>
      </c>
      <c r="G48" s="5">
        <f t="shared" si="0"/>
        <v>10</v>
      </c>
      <c r="H48" s="6" t="s">
        <v>329</v>
      </c>
      <c r="I48" s="6" t="s">
        <v>324</v>
      </c>
      <c r="J48" s="6" t="s">
        <v>155</v>
      </c>
      <c r="K48" s="6" t="s">
        <v>325</v>
      </c>
      <c r="L48" s="6" t="s">
        <v>24</v>
      </c>
      <c r="M48" s="6" t="s">
        <v>30</v>
      </c>
      <c r="N48" s="6" t="s">
        <v>328</v>
      </c>
      <c r="O48" s="6" t="s">
        <v>327</v>
      </c>
      <c r="P48" s="6" t="s">
        <v>326</v>
      </c>
      <c r="Q48" s="6" t="s">
        <v>47</v>
      </c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3"/>
    </row>
    <row r="49" spans="1:32" ht="27.6" x14ac:dyDescent="0.3">
      <c r="A49" s="7" t="s">
        <v>518</v>
      </c>
      <c r="B49" s="5" t="s">
        <v>214</v>
      </c>
      <c r="C49" s="5" t="s">
        <v>709</v>
      </c>
      <c r="D49" s="5" t="s">
        <v>780</v>
      </c>
      <c r="E49" s="8" t="s">
        <v>708</v>
      </c>
      <c r="F49" s="11">
        <v>2.6513050000000001E-3</v>
      </c>
      <c r="G49" s="5">
        <f t="shared" si="0"/>
        <v>17</v>
      </c>
      <c r="H49" s="6" t="s">
        <v>115</v>
      </c>
      <c r="I49" s="6" t="s">
        <v>114</v>
      </c>
      <c r="J49" s="6" t="s">
        <v>120</v>
      </c>
      <c r="K49" s="6" t="s">
        <v>123</v>
      </c>
      <c r="L49" s="6" t="s">
        <v>112</v>
      </c>
      <c r="M49" s="6" t="s">
        <v>119</v>
      </c>
      <c r="N49" s="6" t="s">
        <v>116</v>
      </c>
      <c r="O49" s="6" t="s">
        <v>118</v>
      </c>
      <c r="P49" s="6" t="s">
        <v>113</v>
      </c>
      <c r="Q49" s="6" t="s">
        <v>125</v>
      </c>
      <c r="R49" s="6" t="s">
        <v>124</v>
      </c>
      <c r="S49" s="6" t="s">
        <v>111</v>
      </c>
      <c r="T49" s="6" t="s">
        <v>4</v>
      </c>
      <c r="U49" s="6" t="s">
        <v>117</v>
      </c>
      <c r="V49" s="6" t="s">
        <v>110</v>
      </c>
      <c r="W49" s="6" t="s">
        <v>121</v>
      </c>
      <c r="X49" s="6" t="s">
        <v>122</v>
      </c>
      <c r="Y49" s="4"/>
      <c r="Z49" s="4"/>
      <c r="AA49" s="4"/>
      <c r="AB49" s="4"/>
      <c r="AC49" s="4"/>
      <c r="AD49" s="3"/>
    </row>
    <row r="50" spans="1:32" ht="15.6" x14ac:dyDescent="0.3">
      <c r="A50" s="9" t="s">
        <v>519</v>
      </c>
      <c r="B50" s="5" t="s">
        <v>613</v>
      </c>
      <c r="C50" s="5" t="s">
        <v>710</v>
      </c>
      <c r="D50" s="5" t="s">
        <v>780</v>
      </c>
      <c r="E50" s="8" t="s">
        <v>711</v>
      </c>
      <c r="F50" s="11">
        <v>1.5127350000000001E-3</v>
      </c>
      <c r="G50" s="5">
        <f t="shared" si="0"/>
        <v>5</v>
      </c>
      <c r="H50" s="6" t="s">
        <v>11</v>
      </c>
      <c r="I50" s="6" t="s">
        <v>10</v>
      </c>
      <c r="J50" s="6" t="s">
        <v>9</v>
      </c>
      <c r="K50" s="6" t="s">
        <v>7</v>
      </c>
      <c r="L50" s="6" t="s">
        <v>8</v>
      </c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3"/>
    </row>
    <row r="51" spans="1:32" ht="31.2" x14ac:dyDescent="0.3">
      <c r="A51" s="7" t="s">
        <v>520</v>
      </c>
      <c r="B51" s="5"/>
      <c r="C51" s="5" t="s">
        <v>713</v>
      </c>
      <c r="D51" s="5" t="s">
        <v>783</v>
      </c>
      <c r="E51" s="8" t="s">
        <v>712</v>
      </c>
      <c r="F51" s="11">
        <v>6.5250619999999999E-3</v>
      </c>
      <c r="G51" s="5">
        <f t="shared" si="0"/>
        <v>6</v>
      </c>
      <c r="H51" s="6" t="s">
        <v>588</v>
      </c>
      <c r="I51" s="6" t="s">
        <v>589</v>
      </c>
      <c r="J51" s="6" t="s">
        <v>590</v>
      </c>
      <c r="K51" s="6" t="s">
        <v>591</v>
      </c>
      <c r="L51" s="6" t="s">
        <v>592</v>
      </c>
      <c r="M51" s="6" t="s">
        <v>32</v>
      </c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3"/>
    </row>
    <row r="52" spans="1:32" ht="15.6" x14ac:dyDescent="0.3">
      <c r="A52" s="9" t="s">
        <v>521</v>
      </c>
      <c r="B52" s="5"/>
      <c r="C52" s="5" t="s">
        <v>715</v>
      </c>
      <c r="D52" s="5" t="s">
        <v>783</v>
      </c>
      <c r="E52" s="8" t="s">
        <v>714</v>
      </c>
      <c r="F52" s="11">
        <v>5.6788200000000002E-3</v>
      </c>
      <c r="G52" s="5">
        <f t="shared" si="0"/>
        <v>7</v>
      </c>
      <c r="H52" s="6" t="s">
        <v>306</v>
      </c>
      <c r="I52" s="6" t="s">
        <v>304</v>
      </c>
      <c r="J52" s="6" t="s">
        <v>303</v>
      </c>
      <c r="K52" s="6" t="s">
        <v>29</v>
      </c>
      <c r="L52" s="6" t="s">
        <v>30</v>
      </c>
      <c r="M52" s="6" t="s">
        <v>305</v>
      </c>
      <c r="N52" s="6" t="s">
        <v>41</v>
      </c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3"/>
    </row>
    <row r="53" spans="1:32" ht="15.6" x14ac:dyDescent="0.3">
      <c r="A53" s="7" t="s">
        <v>522</v>
      </c>
      <c r="B53" s="5"/>
      <c r="C53" s="5" t="s">
        <v>716</v>
      </c>
      <c r="D53" s="5" t="s">
        <v>779</v>
      </c>
      <c r="E53" s="8" t="s">
        <v>717</v>
      </c>
      <c r="F53" s="11">
        <v>4.4833260000000002E-3</v>
      </c>
      <c r="G53" s="5">
        <f t="shared" si="0"/>
        <v>2</v>
      </c>
      <c r="H53" s="6" t="s">
        <v>333</v>
      </c>
      <c r="I53" s="6" t="s">
        <v>334</v>
      </c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3"/>
    </row>
    <row r="54" spans="1:32" ht="15.6" x14ac:dyDescent="0.3">
      <c r="A54" s="9" t="s">
        <v>523</v>
      </c>
      <c r="B54" s="5"/>
      <c r="C54" s="5" t="s">
        <v>719</v>
      </c>
      <c r="D54" s="5" t="s">
        <v>779</v>
      </c>
      <c r="E54" s="8" t="s">
        <v>718</v>
      </c>
      <c r="F54" s="11">
        <v>3.374372E-3</v>
      </c>
      <c r="G54" s="5">
        <f t="shared" si="0"/>
        <v>7</v>
      </c>
      <c r="H54" s="6" t="s">
        <v>173</v>
      </c>
      <c r="I54" s="6" t="s">
        <v>46</v>
      </c>
      <c r="J54" s="6" t="s">
        <v>449</v>
      </c>
      <c r="K54" s="6" t="s">
        <v>450</v>
      </c>
      <c r="L54" s="6" t="s">
        <v>447</v>
      </c>
      <c r="M54" s="6" t="s">
        <v>420</v>
      </c>
      <c r="N54" s="6" t="s">
        <v>448</v>
      </c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3"/>
    </row>
    <row r="55" spans="1:32" ht="27.6" x14ac:dyDescent="0.3">
      <c r="A55" s="7" t="s">
        <v>524</v>
      </c>
      <c r="B55" s="5" t="s">
        <v>613</v>
      </c>
      <c r="C55" s="5" t="s">
        <v>721</v>
      </c>
      <c r="D55" s="5" t="s">
        <v>783</v>
      </c>
      <c r="E55" s="8" t="s">
        <v>720</v>
      </c>
      <c r="F55" s="11">
        <v>2.406282E-3</v>
      </c>
      <c r="G55" s="5">
        <f t="shared" si="0"/>
        <v>19</v>
      </c>
      <c r="H55" s="6" t="s">
        <v>419</v>
      </c>
      <c r="I55" s="6" t="s">
        <v>302</v>
      </c>
      <c r="J55" s="6" t="s">
        <v>421</v>
      </c>
      <c r="K55" s="6" t="s">
        <v>343</v>
      </c>
      <c r="L55" s="6" t="s">
        <v>275</v>
      </c>
      <c r="M55" s="6" t="s">
        <v>68</v>
      </c>
      <c r="N55" s="6" t="s">
        <v>303</v>
      </c>
      <c r="O55" s="6" t="s">
        <v>46</v>
      </c>
      <c r="P55" s="6" t="s">
        <v>345</v>
      </c>
      <c r="Q55" s="6" t="s">
        <v>379</v>
      </c>
      <c r="R55" s="6" t="s">
        <v>423</v>
      </c>
      <c r="S55" s="6" t="s">
        <v>420</v>
      </c>
      <c r="T55" s="6" t="s">
        <v>125</v>
      </c>
      <c r="U55" s="6" t="s">
        <v>424</v>
      </c>
      <c r="V55" s="6" t="s">
        <v>422</v>
      </c>
      <c r="W55" s="6" t="s">
        <v>41</v>
      </c>
      <c r="X55" s="6" t="s">
        <v>220</v>
      </c>
      <c r="Y55" s="6" t="s">
        <v>425</v>
      </c>
      <c r="Z55" s="6" t="s">
        <v>47</v>
      </c>
      <c r="AA55" s="4"/>
      <c r="AB55" s="4"/>
      <c r="AC55" s="4"/>
      <c r="AD55" s="3"/>
    </row>
    <row r="56" spans="1:32" ht="27.6" x14ac:dyDescent="0.3">
      <c r="A56" s="9" t="s">
        <v>525</v>
      </c>
      <c r="B56" s="5" t="s">
        <v>614</v>
      </c>
      <c r="C56" s="5" t="s">
        <v>722</v>
      </c>
      <c r="D56" s="5" t="s">
        <v>783</v>
      </c>
      <c r="E56" s="8" t="s">
        <v>723</v>
      </c>
      <c r="F56" s="11">
        <v>3.9378340000000003E-3</v>
      </c>
      <c r="G56" s="5">
        <f t="shared" si="0"/>
        <v>25</v>
      </c>
      <c r="H56" s="6" t="s">
        <v>593</v>
      </c>
      <c r="I56" s="6" t="s">
        <v>196</v>
      </c>
      <c r="J56" s="6" t="s">
        <v>185</v>
      </c>
      <c r="K56" s="6" t="s">
        <v>197</v>
      </c>
      <c r="L56" s="6" t="s">
        <v>193</v>
      </c>
      <c r="M56" s="6" t="s">
        <v>186</v>
      </c>
      <c r="N56" s="6" t="s">
        <v>187</v>
      </c>
      <c r="O56" s="6" t="s">
        <v>199</v>
      </c>
      <c r="P56" s="6" t="s">
        <v>594</v>
      </c>
      <c r="Q56" s="6" t="s">
        <v>198</v>
      </c>
      <c r="R56" s="6" t="s">
        <v>194</v>
      </c>
      <c r="S56" s="6" t="s">
        <v>203</v>
      </c>
      <c r="T56" s="6" t="s">
        <v>202</v>
      </c>
      <c r="U56" s="6" t="s">
        <v>595</v>
      </c>
      <c r="V56" s="6" t="s">
        <v>200</v>
      </c>
      <c r="W56" s="6" t="s">
        <v>195</v>
      </c>
      <c r="X56" s="6" t="s">
        <v>188</v>
      </c>
      <c r="Y56" s="6" t="s">
        <v>190</v>
      </c>
      <c r="Z56" s="6" t="s">
        <v>191</v>
      </c>
      <c r="AA56" s="6" t="s">
        <v>189</v>
      </c>
      <c r="AB56" s="6" t="s">
        <v>204</v>
      </c>
      <c r="AC56" s="6" t="s">
        <v>183</v>
      </c>
      <c r="AD56" t="s">
        <v>192</v>
      </c>
      <c r="AE56" t="s">
        <v>184</v>
      </c>
      <c r="AF56" t="s">
        <v>201</v>
      </c>
    </row>
    <row r="57" spans="1:32" ht="31.2" x14ac:dyDescent="0.3">
      <c r="A57" s="7" t="s">
        <v>526</v>
      </c>
      <c r="B57" s="5" t="s">
        <v>615</v>
      </c>
      <c r="C57" s="5" t="s">
        <v>618</v>
      </c>
      <c r="D57" s="5" t="s">
        <v>779</v>
      </c>
      <c r="E57" s="8" t="s">
        <v>724</v>
      </c>
      <c r="F57" s="11">
        <v>8.843732E-3</v>
      </c>
      <c r="G57" s="5">
        <f t="shared" si="0"/>
        <v>11</v>
      </c>
      <c r="H57" s="6" t="s">
        <v>72</v>
      </c>
      <c r="I57" s="6" t="s">
        <v>74</v>
      </c>
      <c r="J57" s="6" t="s">
        <v>78</v>
      </c>
      <c r="K57" s="6" t="s">
        <v>73</v>
      </c>
      <c r="L57" s="6" t="s">
        <v>79</v>
      </c>
      <c r="M57" s="6" t="s">
        <v>80</v>
      </c>
      <c r="N57" s="6" t="s">
        <v>71</v>
      </c>
      <c r="O57" s="6" t="s">
        <v>76</v>
      </c>
      <c r="P57" s="6" t="s">
        <v>77</v>
      </c>
      <c r="Q57" s="6" t="s">
        <v>75</v>
      </c>
      <c r="R57" s="6" t="s">
        <v>70</v>
      </c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3"/>
    </row>
    <row r="58" spans="1:32" ht="27.6" x14ac:dyDescent="0.3">
      <c r="A58" s="9" t="s">
        <v>527</v>
      </c>
      <c r="B58" s="5"/>
      <c r="C58" s="5" t="s">
        <v>725</v>
      </c>
      <c r="D58" s="5" t="s">
        <v>775</v>
      </c>
      <c r="E58" s="8" t="s">
        <v>674</v>
      </c>
      <c r="F58" s="11">
        <v>2.9440009999999999E-3</v>
      </c>
      <c r="G58" s="5">
        <f t="shared" si="0"/>
        <v>1</v>
      </c>
      <c r="H58" s="6" t="s">
        <v>596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3"/>
    </row>
    <row r="59" spans="1:32" ht="27.6" x14ac:dyDescent="0.3">
      <c r="A59" s="7" t="s">
        <v>528</v>
      </c>
      <c r="B59" s="5" t="s">
        <v>214</v>
      </c>
      <c r="C59" s="5" t="s">
        <v>727</v>
      </c>
      <c r="D59" s="5" t="s">
        <v>783</v>
      </c>
      <c r="E59" s="8" t="s">
        <v>726</v>
      </c>
      <c r="F59" s="11">
        <v>7.7854710000000004E-3</v>
      </c>
      <c r="G59" s="5">
        <f t="shared" si="0"/>
        <v>14</v>
      </c>
      <c r="H59" s="6" t="s">
        <v>256</v>
      </c>
      <c r="I59" s="6" t="s">
        <v>463</v>
      </c>
      <c r="J59" s="6" t="s">
        <v>68</v>
      </c>
      <c r="K59" s="6" t="s">
        <v>597</v>
      </c>
      <c r="L59" s="6" t="s">
        <v>309</v>
      </c>
      <c r="M59" s="6" t="s">
        <v>598</v>
      </c>
      <c r="N59" s="6" t="s">
        <v>213</v>
      </c>
      <c r="O59" s="6" t="s">
        <v>220</v>
      </c>
      <c r="P59" s="6" t="s">
        <v>22</v>
      </c>
      <c r="Q59" s="6" t="s">
        <v>464</v>
      </c>
      <c r="R59" s="6" t="s">
        <v>344</v>
      </c>
      <c r="S59" s="6" t="s">
        <v>381</v>
      </c>
      <c r="T59" s="6" t="s">
        <v>327</v>
      </c>
      <c r="U59" s="6" t="s">
        <v>69</v>
      </c>
      <c r="V59" s="4"/>
      <c r="W59" s="4"/>
      <c r="X59" s="4"/>
      <c r="Y59" s="4"/>
      <c r="Z59" s="4"/>
      <c r="AA59" s="4"/>
      <c r="AB59" s="4"/>
      <c r="AC59" s="4"/>
      <c r="AD59" s="3"/>
    </row>
    <row r="60" spans="1:32" ht="27.6" x14ac:dyDescent="0.3">
      <c r="A60" s="9" t="s">
        <v>529</v>
      </c>
      <c r="B60" s="5"/>
      <c r="C60" s="5" t="s">
        <v>729</v>
      </c>
      <c r="D60" s="5" t="s">
        <v>780</v>
      </c>
      <c r="E60" s="8" t="s">
        <v>728</v>
      </c>
      <c r="F60" s="11">
        <v>1.9994129999999998E-3</v>
      </c>
      <c r="G60" s="5">
        <f t="shared" si="0"/>
        <v>6</v>
      </c>
      <c r="H60" s="6" t="s">
        <v>155</v>
      </c>
      <c r="I60" s="6" t="s">
        <v>345</v>
      </c>
      <c r="J60" s="6" t="s">
        <v>158</v>
      </c>
      <c r="K60" s="6" t="s">
        <v>157</v>
      </c>
      <c r="L60" s="6" t="s">
        <v>156</v>
      </c>
      <c r="M60" s="6" t="s">
        <v>52</v>
      </c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3"/>
    </row>
    <row r="61" spans="1:32" ht="27.6" x14ac:dyDescent="0.3">
      <c r="A61" s="7" t="s">
        <v>530</v>
      </c>
      <c r="B61" s="5"/>
      <c r="C61" s="5" t="s">
        <v>730</v>
      </c>
      <c r="D61" s="5" t="s">
        <v>776</v>
      </c>
      <c r="E61" s="8" t="s">
        <v>731</v>
      </c>
      <c r="F61" s="11">
        <v>7.4842255999999996E-2</v>
      </c>
      <c r="G61" s="5">
        <f t="shared" si="0"/>
        <v>5</v>
      </c>
      <c r="H61" s="6" t="s">
        <v>260</v>
      </c>
      <c r="I61" s="6" t="s">
        <v>341</v>
      </c>
      <c r="J61" s="6" t="s">
        <v>261</v>
      </c>
      <c r="K61" s="6" t="s">
        <v>276</v>
      </c>
      <c r="L61" s="6" t="s">
        <v>342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3"/>
    </row>
    <row r="62" spans="1:32" ht="15.6" x14ac:dyDescent="0.3">
      <c r="A62" s="9" t="s">
        <v>531</v>
      </c>
      <c r="B62" s="5"/>
      <c r="C62" s="5" t="s">
        <v>732</v>
      </c>
      <c r="D62" s="5" t="s">
        <v>779</v>
      </c>
      <c r="E62" s="8" t="s">
        <v>733</v>
      </c>
      <c r="F62" s="11">
        <v>6.4071909999999996E-3</v>
      </c>
      <c r="G62" s="5">
        <f t="shared" si="0"/>
        <v>4</v>
      </c>
      <c r="H62" s="6" t="s">
        <v>78</v>
      </c>
      <c r="I62" s="6" t="s">
        <v>79</v>
      </c>
      <c r="J62" s="6" t="s">
        <v>80</v>
      </c>
      <c r="K62" s="6" t="s">
        <v>76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3"/>
    </row>
    <row r="63" spans="1:32" ht="15.6" x14ac:dyDescent="0.3">
      <c r="A63" s="7" t="s">
        <v>532</v>
      </c>
      <c r="B63" s="5"/>
      <c r="C63" s="5" t="s">
        <v>734</v>
      </c>
      <c r="D63" s="5" t="s">
        <v>778</v>
      </c>
      <c r="E63" s="8" t="s">
        <v>651</v>
      </c>
      <c r="F63" s="11">
        <v>2.4460071999999999E-2</v>
      </c>
      <c r="G63" s="5">
        <f t="shared" si="0"/>
        <v>6</v>
      </c>
      <c r="H63" s="6" t="s">
        <v>479</v>
      </c>
      <c r="I63" s="6" t="s">
        <v>364</v>
      </c>
      <c r="J63" s="6" t="s">
        <v>480</v>
      </c>
      <c r="K63" s="6" t="s">
        <v>477</v>
      </c>
      <c r="L63" s="6" t="s">
        <v>478</v>
      </c>
      <c r="M63" s="6" t="s">
        <v>476</v>
      </c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3"/>
    </row>
    <row r="64" spans="1:32" ht="27.6" x14ac:dyDescent="0.3">
      <c r="A64" s="9" t="s">
        <v>533</v>
      </c>
      <c r="B64" s="5"/>
      <c r="C64" s="5" t="s">
        <v>736</v>
      </c>
      <c r="D64" s="5" t="s">
        <v>776</v>
      </c>
      <c r="E64" s="8" t="s">
        <v>735</v>
      </c>
      <c r="F64" s="11">
        <v>1.7594220000000001E-3</v>
      </c>
      <c r="G64" s="5">
        <f t="shared" si="0"/>
        <v>7</v>
      </c>
      <c r="H64" s="6" t="s">
        <v>228</v>
      </c>
      <c r="I64" s="6" t="s">
        <v>599</v>
      </c>
      <c r="J64" s="6" t="s">
        <v>229</v>
      </c>
      <c r="K64" s="6" t="s">
        <v>227</v>
      </c>
      <c r="L64" s="6" t="s">
        <v>230</v>
      </c>
      <c r="M64" s="6" t="s">
        <v>600</v>
      </c>
      <c r="N64" s="6" t="s">
        <v>601</v>
      </c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3"/>
    </row>
    <row r="65" spans="1:42" ht="27.6" x14ac:dyDescent="0.3">
      <c r="A65" s="7" t="s">
        <v>534</v>
      </c>
      <c r="B65" s="5" t="s">
        <v>613</v>
      </c>
      <c r="C65" s="5" t="s">
        <v>661</v>
      </c>
      <c r="D65" s="5" t="s">
        <v>780</v>
      </c>
      <c r="E65" s="8" t="s">
        <v>737</v>
      </c>
      <c r="F65" s="11">
        <v>2.0484349999999999E-3</v>
      </c>
      <c r="G65" s="5">
        <f t="shared" si="0"/>
        <v>6</v>
      </c>
      <c r="H65" s="6" t="s">
        <v>1</v>
      </c>
      <c r="I65" s="6" t="s">
        <v>2</v>
      </c>
      <c r="J65" s="6" t="s">
        <v>3</v>
      </c>
      <c r="K65" s="6" t="s">
        <v>6</v>
      </c>
      <c r="L65" s="6" t="s">
        <v>4</v>
      </c>
      <c r="M65" s="6" t="s">
        <v>5</v>
      </c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3"/>
    </row>
    <row r="66" spans="1:42" ht="31.2" x14ac:dyDescent="0.3">
      <c r="A66" s="9" t="s">
        <v>535</v>
      </c>
      <c r="B66" s="5" t="s">
        <v>214</v>
      </c>
      <c r="C66" s="5" t="s">
        <v>739</v>
      </c>
      <c r="D66" s="5" t="s">
        <v>779</v>
      </c>
      <c r="E66" s="8" t="s">
        <v>738</v>
      </c>
      <c r="F66" s="11">
        <v>2.5744700000000001E-3</v>
      </c>
      <c r="G66" s="5">
        <f t="shared" si="0"/>
        <v>11</v>
      </c>
      <c r="H66" s="6" t="s">
        <v>446</v>
      </c>
      <c r="I66" s="6" t="s">
        <v>443</v>
      </c>
      <c r="J66" s="6" t="s">
        <v>437</v>
      </c>
      <c r="K66" s="6" t="s">
        <v>442</v>
      </c>
      <c r="L66" s="6" t="s">
        <v>439</v>
      </c>
      <c r="M66" s="6" t="s">
        <v>440</v>
      </c>
      <c r="N66" s="6" t="s">
        <v>438</v>
      </c>
      <c r="O66" s="6" t="s">
        <v>436</v>
      </c>
      <c r="P66" s="6" t="s">
        <v>445</v>
      </c>
      <c r="Q66" s="6" t="s">
        <v>441</v>
      </c>
      <c r="R66" s="6" t="s">
        <v>444</v>
      </c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3"/>
    </row>
    <row r="67" spans="1:42" ht="15.6" x14ac:dyDescent="0.3">
      <c r="A67" s="7" t="s">
        <v>536</v>
      </c>
      <c r="B67" s="5"/>
      <c r="C67" s="5" t="s">
        <v>740</v>
      </c>
      <c r="D67" s="5" t="s">
        <v>776</v>
      </c>
      <c r="E67" s="8" t="s">
        <v>741</v>
      </c>
      <c r="F67" s="11">
        <v>3.8036269999999997E-2</v>
      </c>
      <c r="G67" s="5">
        <f t="shared" si="0"/>
        <v>5</v>
      </c>
      <c r="H67" s="6" t="s">
        <v>68</v>
      </c>
      <c r="I67" s="6" t="s">
        <v>262</v>
      </c>
      <c r="J67" s="6" t="s">
        <v>345</v>
      </c>
      <c r="K67" s="6" t="s">
        <v>308</v>
      </c>
      <c r="L67" s="6" t="s">
        <v>344</v>
      </c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3"/>
    </row>
    <row r="68" spans="1:42" ht="15.6" x14ac:dyDescent="0.3">
      <c r="A68" s="9" t="s">
        <v>537</v>
      </c>
      <c r="B68" s="5"/>
      <c r="C68" s="5" t="s">
        <v>742</v>
      </c>
      <c r="D68" s="5" t="s">
        <v>775</v>
      </c>
      <c r="E68" s="8" t="s">
        <v>651</v>
      </c>
      <c r="F68" s="11">
        <v>2.5062587000000001E-2</v>
      </c>
      <c r="G68" s="5">
        <f t="shared" si="0"/>
        <v>1</v>
      </c>
      <c r="H68" s="6" t="s">
        <v>231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3"/>
    </row>
    <row r="69" spans="1:42" ht="41.4" x14ac:dyDescent="0.3">
      <c r="A69" s="7" t="s">
        <v>538</v>
      </c>
      <c r="B69" s="5" t="s">
        <v>616</v>
      </c>
      <c r="C69" s="5" t="s">
        <v>743</v>
      </c>
      <c r="D69" s="5" t="s">
        <v>776</v>
      </c>
      <c r="E69" s="8" t="s">
        <v>744</v>
      </c>
      <c r="F69" s="11">
        <v>3.5633079999999998E-3</v>
      </c>
      <c r="G69" s="5">
        <f t="shared" si="0"/>
        <v>12</v>
      </c>
      <c r="H69" s="6" t="s">
        <v>14</v>
      </c>
      <c r="I69" s="6" t="s">
        <v>20</v>
      </c>
      <c r="J69" s="6" t="s">
        <v>12</v>
      </c>
      <c r="K69" s="6" t="s">
        <v>13</v>
      </c>
      <c r="L69" s="6" t="s">
        <v>19</v>
      </c>
      <c r="M69" s="6" t="s">
        <v>17</v>
      </c>
      <c r="N69" s="6" t="s">
        <v>18</v>
      </c>
      <c r="O69" s="6" t="s">
        <v>15</v>
      </c>
      <c r="P69" s="6" t="s">
        <v>21</v>
      </c>
      <c r="Q69" s="6" t="s">
        <v>4</v>
      </c>
      <c r="R69" s="6" t="s">
        <v>22</v>
      </c>
      <c r="S69" s="6" t="s">
        <v>16</v>
      </c>
      <c r="T69" s="4"/>
      <c r="U69" s="4"/>
      <c r="V69" s="4"/>
      <c r="W69" s="4"/>
      <c r="X69" s="4"/>
      <c r="Y69" s="4"/>
      <c r="Z69" s="4"/>
      <c r="AA69" s="4"/>
      <c r="AB69" s="4"/>
      <c r="AC69" s="4"/>
      <c r="AD69" s="3"/>
    </row>
    <row r="70" spans="1:42" ht="15.6" x14ac:dyDescent="0.3">
      <c r="A70" s="9" t="s">
        <v>539</v>
      </c>
      <c r="B70" s="5"/>
      <c r="C70" s="5" t="s">
        <v>745</v>
      </c>
      <c r="D70" s="5" t="s">
        <v>776</v>
      </c>
      <c r="E70" s="8" t="s">
        <v>651</v>
      </c>
      <c r="F70" s="11">
        <v>2.0531325E-2</v>
      </c>
      <c r="G70" s="5">
        <f t="shared" ref="G70:G88" si="1">COUNTIF(H70:AF70,"*")</f>
        <v>2</v>
      </c>
      <c r="H70" s="6" t="s">
        <v>182</v>
      </c>
      <c r="I70" s="6" t="s">
        <v>482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3"/>
    </row>
    <row r="71" spans="1:42" ht="15.6" x14ac:dyDescent="0.3">
      <c r="A71" s="7" t="s">
        <v>540</v>
      </c>
      <c r="B71" s="5"/>
      <c r="C71" s="5" t="s">
        <v>746</v>
      </c>
      <c r="D71" s="5" t="s">
        <v>776</v>
      </c>
      <c r="E71" s="8" t="s">
        <v>747</v>
      </c>
      <c r="F71" s="11">
        <v>3.7111698999999998E-2</v>
      </c>
      <c r="G71" s="5">
        <f t="shared" si="1"/>
        <v>3</v>
      </c>
      <c r="H71" s="6" t="s">
        <v>275</v>
      </c>
      <c r="I71" s="6" t="s">
        <v>274</v>
      </c>
      <c r="J71" s="6" t="s">
        <v>276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3"/>
    </row>
    <row r="72" spans="1:42" ht="31.2" x14ac:dyDescent="0.3">
      <c r="A72" s="9" t="s">
        <v>541</v>
      </c>
      <c r="B72" s="5" t="s">
        <v>617</v>
      </c>
      <c r="C72" s="5" t="s">
        <v>748</v>
      </c>
      <c r="D72" s="5" t="s">
        <v>776</v>
      </c>
      <c r="E72" s="8" t="s">
        <v>749</v>
      </c>
      <c r="F72" s="11">
        <v>5.9535329999999996E-3</v>
      </c>
      <c r="G72" s="5">
        <f t="shared" si="1"/>
        <v>18</v>
      </c>
      <c r="H72" s="6" t="s">
        <v>416</v>
      </c>
      <c r="I72" s="6" t="s">
        <v>414</v>
      </c>
      <c r="J72" s="6" t="s">
        <v>415</v>
      </c>
      <c r="K72" s="6" t="s">
        <v>181</v>
      </c>
      <c r="L72" s="6" t="s">
        <v>340</v>
      </c>
      <c r="M72" s="6" t="s">
        <v>409</v>
      </c>
      <c r="N72" s="6" t="s">
        <v>405</v>
      </c>
      <c r="O72" s="6" t="s">
        <v>403</v>
      </c>
      <c r="P72" s="6" t="s">
        <v>406</v>
      </c>
      <c r="Q72" s="6" t="s">
        <v>410</v>
      </c>
      <c r="R72" s="6" t="s">
        <v>404</v>
      </c>
      <c r="S72" s="6" t="s">
        <v>411</v>
      </c>
      <c r="T72" s="6" t="s">
        <v>417</v>
      </c>
      <c r="U72" s="6" t="s">
        <v>413</v>
      </c>
      <c r="V72" s="6" t="s">
        <v>75</v>
      </c>
      <c r="W72" s="6" t="s">
        <v>407</v>
      </c>
      <c r="X72" s="6" t="s">
        <v>412</v>
      </c>
      <c r="Y72" s="6" t="s">
        <v>408</v>
      </c>
      <c r="Z72" s="4"/>
      <c r="AA72" s="4"/>
      <c r="AB72" s="4"/>
      <c r="AC72" s="4"/>
      <c r="AD72" s="3"/>
    </row>
    <row r="73" spans="1:42" ht="15.6" x14ac:dyDescent="0.3">
      <c r="A73" s="7" t="s">
        <v>542</v>
      </c>
      <c r="B73" s="5"/>
      <c r="C73" s="5" t="s">
        <v>611</v>
      </c>
      <c r="D73" s="5" t="s">
        <v>776</v>
      </c>
      <c r="E73" s="8" t="s">
        <v>750</v>
      </c>
      <c r="F73" s="11">
        <v>3.8223829000000001E-2</v>
      </c>
      <c r="G73" s="5">
        <f t="shared" si="1"/>
        <v>2</v>
      </c>
      <c r="H73" s="6" t="s">
        <v>98</v>
      </c>
      <c r="I73" s="6" t="s">
        <v>97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3"/>
    </row>
    <row r="74" spans="1:42" ht="27.6" x14ac:dyDescent="0.3">
      <c r="A74" s="9" t="s">
        <v>543</v>
      </c>
      <c r="B74" s="5"/>
      <c r="C74" s="5" t="s">
        <v>751</v>
      </c>
      <c r="D74" s="5" t="s">
        <v>779</v>
      </c>
      <c r="E74" s="8" t="s">
        <v>752</v>
      </c>
      <c r="F74" s="11">
        <v>3.351695E-3</v>
      </c>
      <c r="G74" s="5">
        <f t="shared" si="1"/>
        <v>9</v>
      </c>
      <c r="H74" s="6" t="s">
        <v>147</v>
      </c>
      <c r="I74" s="6" t="s">
        <v>459</v>
      </c>
      <c r="J74" s="6" t="s">
        <v>602</v>
      </c>
      <c r="K74" s="6" t="s">
        <v>460</v>
      </c>
      <c r="L74" s="6" t="s">
        <v>462</v>
      </c>
      <c r="M74" s="6" t="s">
        <v>129</v>
      </c>
      <c r="N74" s="6" t="s">
        <v>136</v>
      </c>
      <c r="O74" s="6" t="s">
        <v>461</v>
      </c>
      <c r="P74" s="6" t="s">
        <v>327</v>
      </c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3"/>
    </row>
    <row r="75" spans="1:42" ht="15.6" x14ac:dyDescent="0.3">
      <c r="A75" s="7" t="s">
        <v>544</v>
      </c>
      <c r="B75" s="5"/>
      <c r="C75" s="5" t="s">
        <v>753</v>
      </c>
      <c r="D75" s="5" t="s">
        <v>775</v>
      </c>
      <c r="E75" s="8" t="s">
        <v>651</v>
      </c>
      <c r="F75" s="11">
        <v>5.0247709999999999E-3</v>
      </c>
      <c r="G75" s="5">
        <f t="shared" si="1"/>
        <v>1</v>
      </c>
      <c r="H75" s="6" t="s">
        <v>393</v>
      </c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3"/>
    </row>
    <row r="76" spans="1:42" s="1" customFormat="1" ht="41.4" x14ac:dyDescent="0.3">
      <c r="A76" s="9" t="s">
        <v>545</v>
      </c>
      <c r="B76" s="5"/>
      <c r="C76" s="5" t="s">
        <v>748</v>
      </c>
      <c r="D76" s="5" t="s">
        <v>776</v>
      </c>
      <c r="E76" s="7" t="s">
        <v>754</v>
      </c>
      <c r="F76" s="11">
        <v>2.666159E-3</v>
      </c>
      <c r="G76" s="5">
        <f t="shared" si="1"/>
        <v>5</v>
      </c>
      <c r="H76" s="6" t="s">
        <v>216</v>
      </c>
      <c r="I76" s="6" t="s">
        <v>215</v>
      </c>
      <c r="J76" s="6" t="s">
        <v>217</v>
      </c>
      <c r="K76" s="6" t="s">
        <v>340</v>
      </c>
      <c r="L76" s="6" t="s">
        <v>59</v>
      </c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3"/>
      <c r="AE76"/>
      <c r="AF76"/>
      <c r="AG76"/>
      <c r="AH76"/>
      <c r="AI76"/>
      <c r="AJ76"/>
      <c r="AK76"/>
      <c r="AL76"/>
      <c r="AM76"/>
      <c r="AN76"/>
      <c r="AO76"/>
      <c r="AP76"/>
    </row>
    <row r="77" spans="1:42" ht="41.4" x14ac:dyDescent="0.3">
      <c r="A77" s="7" t="s">
        <v>546</v>
      </c>
      <c r="B77" s="5"/>
      <c r="C77" s="5" t="s">
        <v>756</v>
      </c>
      <c r="D77" s="5" t="s">
        <v>776</v>
      </c>
      <c r="E77" s="7" t="s">
        <v>755</v>
      </c>
      <c r="F77" s="11">
        <v>2.4446200000000002E-3</v>
      </c>
      <c r="G77" s="5">
        <f t="shared" si="1"/>
        <v>3</v>
      </c>
      <c r="H77" s="6" t="s">
        <v>164</v>
      </c>
      <c r="I77" s="6" t="s">
        <v>329</v>
      </c>
      <c r="J77" s="6" t="s">
        <v>340</v>
      </c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3"/>
    </row>
    <row r="78" spans="1:42" ht="15.6" x14ac:dyDescent="0.3">
      <c r="A78" s="9" t="s">
        <v>547</v>
      </c>
      <c r="B78" s="5"/>
      <c r="C78" s="5" t="s">
        <v>757</v>
      </c>
      <c r="D78" s="5" t="s">
        <v>776</v>
      </c>
      <c r="E78" s="8" t="s">
        <v>758</v>
      </c>
      <c r="F78" s="11">
        <v>8.4702928999999996E-2</v>
      </c>
      <c r="G78" s="5">
        <f t="shared" si="1"/>
        <v>9</v>
      </c>
      <c r="H78" s="6" t="s">
        <v>257</v>
      </c>
      <c r="I78" s="6" t="s">
        <v>256</v>
      </c>
      <c r="J78" s="6" t="s">
        <v>259</v>
      </c>
      <c r="K78" s="6" t="s">
        <v>258</v>
      </c>
      <c r="L78" s="6" t="s">
        <v>42</v>
      </c>
      <c r="M78" s="6" t="s">
        <v>98</v>
      </c>
      <c r="N78" s="6" t="s">
        <v>260</v>
      </c>
      <c r="O78" s="6" t="s">
        <v>262</v>
      </c>
      <c r="P78" s="6" t="s">
        <v>261</v>
      </c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3"/>
    </row>
    <row r="79" spans="1:42" ht="15.6" x14ac:dyDescent="0.3">
      <c r="A79" s="7" t="s">
        <v>548</v>
      </c>
      <c r="B79" s="5"/>
      <c r="C79" s="5" t="s">
        <v>670</v>
      </c>
      <c r="D79" s="5" t="s">
        <v>670</v>
      </c>
      <c r="E79" s="8" t="s">
        <v>651</v>
      </c>
      <c r="F79" s="11">
        <v>1.8631709E-2</v>
      </c>
      <c r="G79" s="5">
        <f t="shared" si="1"/>
        <v>6</v>
      </c>
      <c r="H79" s="13" t="s">
        <v>69</v>
      </c>
      <c r="I79" s="13" t="s">
        <v>275</v>
      </c>
      <c r="J79" s="13" t="s">
        <v>345</v>
      </c>
      <c r="K79" s="13" t="s">
        <v>42</v>
      </c>
      <c r="L79" s="13" t="s">
        <v>276</v>
      </c>
      <c r="M79" s="13" t="s">
        <v>263</v>
      </c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3"/>
    </row>
    <row r="80" spans="1:42" ht="27.6" x14ac:dyDescent="0.3">
      <c r="A80" s="9" t="s">
        <v>549</v>
      </c>
      <c r="B80" s="5" t="s">
        <v>613</v>
      </c>
      <c r="C80" s="5" t="s">
        <v>760</v>
      </c>
      <c r="D80" s="5" t="s">
        <v>783</v>
      </c>
      <c r="E80" s="8" t="s">
        <v>759</v>
      </c>
      <c r="F80" s="11">
        <v>5.8072849999999997E-3</v>
      </c>
      <c r="G80" s="5">
        <f t="shared" si="1"/>
        <v>21</v>
      </c>
      <c r="H80" s="13" t="s">
        <v>42</v>
      </c>
      <c r="I80" s="13" t="s">
        <v>125</v>
      </c>
      <c r="J80" s="13" t="s">
        <v>597</v>
      </c>
      <c r="K80" s="13" t="s">
        <v>790</v>
      </c>
      <c r="L80" s="13" t="s">
        <v>565</v>
      </c>
      <c r="M80" s="13" t="s">
        <v>220</v>
      </c>
      <c r="N80" s="13" t="s">
        <v>791</v>
      </c>
      <c r="O80" s="13" t="s">
        <v>276</v>
      </c>
      <c r="P80" s="13" t="s">
        <v>789</v>
      </c>
      <c r="Q80" s="13" t="s">
        <v>67</v>
      </c>
      <c r="R80" s="13" t="s">
        <v>792</v>
      </c>
      <c r="S80" s="13" t="s">
        <v>97</v>
      </c>
      <c r="T80" s="13" t="s">
        <v>568</v>
      </c>
      <c r="U80" s="13" t="s">
        <v>787</v>
      </c>
      <c r="V80" s="13" t="s">
        <v>793</v>
      </c>
      <c r="W80" s="13" t="s">
        <v>794</v>
      </c>
      <c r="X80" s="13" t="s">
        <v>173</v>
      </c>
      <c r="Y80" s="13" t="s">
        <v>795</v>
      </c>
      <c r="Z80" s="13" t="s">
        <v>345</v>
      </c>
      <c r="AA80" s="13" t="s">
        <v>225</v>
      </c>
      <c r="AB80" s="13" t="s">
        <v>256</v>
      </c>
      <c r="AC80" s="4"/>
      <c r="AD80" s="3"/>
    </row>
    <row r="81" spans="1:30" ht="55.2" x14ac:dyDescent="0.3">
      <c r="A81" s="7" t="s">
        <v>550</v>
      </c>
      <c r="B81" s="5"/>
      <c r="C81" s="5" t="s">
        <v>618</v>
      </c>
      <c r="D81" s="5" t="s">
        <v>779</v>
      </c>
      <c r="E81" s="8" t="s">
        <v>761</v>
      </c>
      <c r="F81" s="11">
        <v>1.4780679999999999E-3</v>
      </c>
      <c r="G81" s="5">
        <f t="shared" si="1"/>
        <v>2</v>
      </c>
      <c r="H81" s="6" t="s">
        <v>74</v>
      </c>
      <c r="I81" s="6" t="s">
        <v>73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3"/>
    </row>
    <row r="82" spans="1:30" ht="27.6" x14ac:dyDescent="0.3">
      <c r="A82" s="9" t="s">
        <v>551</v>
      </c>
      <c r="B82" s="5"/>
      <c r="C82" s="5" t="s">
        <v>762</v>
      </c>
      <c r="D82" s="5" t="s">
        <v>779</v>
      </c>
      <c r="E82" s="8" t="s">
        <v>763</v>
      </c>
      <c r="F82" s="11">
        <v>1.813781E-3</v>
      </c>
      <c r="G82" s="5">
        <f t="shared" si="1"/>
        <v>7</v>
      </c>
      <c r="H82" s="13" t="s">
        <v>796</v>
      </c>
      <c r="I82" s="13" t="s">
        <v>797</v>
      </c>
      <c r="J82" s="13" t="s">
        <v>60</v>
      </c>
      <c r="K82" s="13" t="s">
        <v>798</v>
      </c>
      <c r="L82" s="13" t="s">
        <v>788</v>
      </c>
      <c r="M82" s="13" t="s">
        <v>271</v>
      </c>
      <c r="N82" s="13" t="s">
        <v>799</v>
      </c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3"/>
    </row>
    <row r="83" spans="1:30" ht="27.6" x14ac:dyDescent="0.3">
      <c r="A83" s="7" t="s">
        <v>552</v>
      </c>
      <c r="C83" s="6" t="s">
        <v>765</v>
      </c>
      <c r="D83" s="6" t="s">
        <v>779</v>
      </c>
      <c r="E83" s="8" t="s">
        <v>764</v>
      </c>
      <c r="F83" s="11">
        <v>3.1810789999999999E-3</v>
      </c>
      <c r="G83" s="5">
        <f t="shared" si="1"/>
        <v>7</v>
      </c>
      <c r="H83" s="13" t="s">
        <v>585</v>
      </c>
      <c r="I83" s="13" t="s">
        <v>800</v>
      </c>
      <c r="J83" s="13" t="s">
        <v>801</v>
      </c>
      <c r="K83" s="13" t="s">
        <v>802</v>
      </c>
      <c r="L83" s="13" t="s">
        <v>803</v>
      </c>
      <c r="M83" s="13" t="s">
        <v>804</v>
      </c>
      <c r="N83" s="13" t="s">
        <v>805</v>
      </c>
    </row>
    <row r="84" spans="1:30" ht="27.6" x14ac:dyDescent="0.3">
      <c r="A84" s="9" t="s">
        <v>553</v>
      </c>
      <c r="B84" s="6" t="s">
        <v>624</v>
      </c>
      <c r="C84" s="6" t="s">
        <v>624</v>
      </c>
      <c r="D84" s="6" t="s">
        <v>670</v>
      </c>
      <c r="E84" s="8" t="s">
        <v>766</v>
      </c>
      <c r="F84" s="11">
        <v>2.1433480000000002E-3</v>
      </c>
      <c r="G84" s="5">
        <f t="shared" si="1"/>
        <v>0</v>
      </c>
    </row>
    <row r="85" spans="1:30" ht="15.6" x14ac:dyDescent="0.3">
      <c r="A85" s="7" t="s">
        <v>554</v>
      </c>
      <c r="C85" s="6" t="s">
        <v>767</v>
      </c>
      <c r="D85" s="6" t="s">
        <v>775</v>
      </c>
      <c r="E85" s="8" t="s">
        <v>651</v>
      </c>
      <c r="F85" s="11">
        <v>1.3214234E-2</v>
      </c>
      <c r="G85" s="5">
        <f t="shared" si="1"/>
        <v>1</v>
      </c>
      <c r="H85" s="6" t="s">
        <v>298</v>
      </c>
    </row>
    <row r="86" spans="1:30" ht="15.6" x14ac:dyDescent="0.3">
      <c r="A86" s="9" t="s">
        <v>555</v>
      </c>
      <c r="C86" s="6" t="s">
        <v>768</v>
      </c>
      <c r="D86" s="6" t="s">
        <v>775</v>
      </c>
      <c r="E86" s="8" t="s">
        <v>652</v>
      </c>
      <c r="F86" s="11">
        <v>4.4396210000000004E-3</v>
      </c>
      <c r="G86" s="5">
        <f t="shared" si="1"/>
        <v>1</v>
      </c>
      <c r="H86" s="6" t="s">
        <v>482</v>
      </c>
    </row>
    <row r="87" spans="1:30" ht="27.6" x14ac:dyDescent="0.3">
      <c r="A87" s="7" t="s">
        <v>556</v>
      </c>
      <c r="C87" s="6" t="s">
        <v>769</v>
      </c>
      <c r="D87" s="6" t="s">
        <v>783</v>
      </c>
      <c r="E87" s="8" t="s">
        <v>770</v>
      </c>
      <c r="F87" s="11">
        <v>2.1568400000000001E-3</v>
      </c>
      <c r="G87" s="5">
        <f t="shared" si="1"/>
        <v>4</v>
      </c>
      <c r="H87" s="6" t="s">
        <v>806</v>
      </c>
      <c r="I87" s="6" t="s">
        <v>432</v>
      </c>
      <c r="J87" s="6" t="s">
        <v>431</v>
      </c>
      <c r="K87" s="6" t="s">
        <v>343</v>
      </c>
    </row>
    <row r="88" spans="1:30" ht="41.4" x14ac:dyDescent="0.3">
      <c r="A88" s="9" t="s">
        <v>634</v>
      </c>
      <c r="C88" s="6" t="s">
        <v>771</v>
      </c>
      <c r="D88" s="6" t="s">
        <v>780</v>
      </c>
      <c r="E88" s="8" t="s">
        <v>772</v>
      </c>
      <c r="F88" s="11">
        <v>1.524088E-3</v>
      </c>
      <c r="G88" s="5">
        <f t="shared" si="1"/>
        <v>3</v>
      </c>
      <c r="H88" s="6" t="s">
        <v>807</v>
      </c>
      <c r="I88" s="6" t="s">
        <v>808</v>
      </c>
      <c r="J88" s="6" t="s">
        <v>41</v>
      </c>
    </row>
    <row r="89" spans="1:30" x14ac:dyDescent="0.3">
      <c r="A89" s="9"/>
      <c r="F89" s="12"/>
      <c r="G89" s="8"/>
    </row>
    <row r="90" spans="1:30" x14ac:dyDescent="0.3">
      <c r="F90" s="8"/>
      <c r="G90" s="8"/>
    </row>
    <row r="91" spans="1:30" x14ac:dyDescent="0.3">
      <c r="F91" s="8"/>
      <c r="G91" s="8"/>
    </row>
    <row r="92" spans="1:30" x14ac:dyDescent="0.3">
      <c r="F92" s="8"/>
      <c r="G92" s="8"/>
    </row>
    <row r="93" spans="1:30" x14ac:dyDescent="0.3">
      <c r="F93" s="8"/>
      <c r="G93" s="8"/>
    </row>
    <row r="94" spans="1:30" x14ac:dyDescent="0.3">
      <c r="F94" s="8"/>
      <c r="G94" s="8"/>
    </row>
    <row r="95" spans="1:30" x14ac:dyDescent="0.3">
      <c r="F95" s="8"/>
      <c r="G95" s="8"/>
    </row>
    <row r="96" spans="1:30" x14ac:dyDescent="0.3">
      <c r="F96" s="8"/>
      <c r="G96" s="8"/>
    </row>
    <row r="97" spans="6:7" x14ac:dyDescent="0.3">
      <c r="F97" s="8"/>
      <c r="G97" s="8"/>
    </row>
    <row r="98" spans="6:7" x14ac:dyDescent="0.3">
      <c r="F98" s="8"/>
      <c r="G98" s="8"/>
    </row>
    <row r="99" spans="6:7" x14ac:dyDescent="0.3">
      <c r="F99" s="8"/>
      <c r="G99" s="8"/>
    </row>
    <row r="100" spans="6:7" x14ac:dyDescent="0.3">
      <c r="F100" s="8"/>
      <c r="G100" s="8"/>
    </row>
    <row r="101" spans="6:7" x14ac:dyDescent="0.3">
      <c r="F101" s="8"/>
      <c r="G101" s="8"/>
    </row>
    <row r="102" spans="6:7" x14ac:dyDescent="0.3">
      <c r="F102" s="8"/>
      <c r="G102" s="8"/>
    </row>
    <row r="103" spans="6:7" x14ac:dyDescent="0.3">
      <c r="F103" s="8"/>
      <c r="G103" s="8"/>
    </row>
    <row r="104" spans="6:7" x14ac:dyDescent="0.3">
      <c r="F104" s="8"/>
      <c r="G104" s="8"/>
    </row>
    <row r="105" spans="6:7" x14ac:dyDescent="0.3">
      <c r="F105" s="8"/>
      <c r="G105" s="8"/>
    </row>
    <row r="106" spans="6:7" x14ac:dyDescent="0.3">
      <c r="F106" s="8"/>
      <c r="G106" s="8"/>
    </row>
    <row r="107" spans="6:7" x14ac:dyDescent="0.3">
      <c r="F107" s="8"/>
      <c r="G107" s="8"/>
    </row>
    <row r="108" spans="6:7" x14ac:dyDescent="0.3">
      <c r="F108" s="8"/>
      <c r="G108" s="8"/>
    </row>
    <row r="109" spans="6:7" x14ac:dyDescent="0.3">
      <c r="F109" s="8"/>
      <c r="G109" s="8"/>
    </row>
    <row r="110" spans="6:7" x14ac:dyDescent="0.3">
      <c r="F110" s="8"/>
      <c r="G110" s="8"/>
    </row>
    <row r="111" spans="6:7" x14ac:dyDescent="0.3">
      <c r="F111" s="8"/>
      <c r="G111" s="8"/>
    </row>
    <row r="112" spans="6:7" x14ac:dyDescent="0.3">
      <c r="F112" s="8"/>
      <c r="G112" s="8"/>
    </row>
    <row r="113" spans="6:7" x14ac:dyDescent="0.3">
      <c r="F113" s="8"/>
      <c r="G113" s="8"/>
    </row>
    <row r="114" spans="6:7" x14ac:dyDescent="0.3">
      <c r="F114" s="8"/>
      <c r="G114" s="8"/>
    </row>
    <row r="115" spans="6:7" x14ac:dyDescent="0.3">
      <c r="F115" s="8"/>
      <c r="G115" s="8"/>
    </row>
    <row r="116" spans="6:7" x14ac:dyDescent="0.3">
      <c r="F116" s="8"/>
      <c r="G116" s="8"/>
    </row>
    <row r="117" spans="6:7" x14ac:dyDescent="0.3">
      <c r="F117" s="8"/>
      <c r="G117" s="8"/>
    </row>
    <row r="118" spans="6:7" x14ac:dyDescent="0.3">
      <c r="F118" s="8"/>
      <c r="G118" s="8"/>
    </row>
    <row r="119" spans="6:7" x14ac:dyDescent="0.3">
      <c r="F119" s="8"/>
      <c r="G119" s="8"/>
    </row>
    <row r="120" spans="6:7" x14ac:dyDescent="0.3">
      <c r="F120" s="8"/>
      <c r="G120" s="8"/>
    </row>
    <row r="121" spans="6:7" x14ac:dyDescent="0.3">
      <c r="F121" s="8"/>
      <c r="G121" s="8"/>
    </row>
    <row r="122" spans="6:7" x14ac:dyDescent="0.3">
      <c r="F122" s="8"/>
      <c r="G122" s="8"/>
    </row>
    <row r="123" spans="6:7" x14ac:dyDescent="0.3">
      <c r="F123" s="8"/>
      <c r="G123" s="8"/>
    </row>
    <row r="124" spans="6:7" x14ac:dyDescent="0.3">
      <c r="F124" s="8"/>
      <c r="G124" s="8"/>
    </row>
    <row r="125" spans="6:7" x14ac:dyDescent="0.3">
      <c r="F125" s="8"/>
      <c r="G125" s="8"/>
    </row>
    <row r="126" spans="6:7" x14ac:dyDescent="0.3">
      <c r="F126" s="8"/>
      <c r="G126" s="8"/>
    </row>
    <row r="127" spans="6:7" x14ac:dyDescent="0.3">
      <c r="F127" s="8"/>
      <c r="G127" s="8"/>
    </row>
    <row r="128" spans="6:7" x14ac:dyDescent="0.3">
      <c r="F128" s="8"/>
      <c r="G128" s="8"/>
    </row>
    <row r="129" spans="6:7" x14ac:dyDescent="0.3">
      <c r="F129" s="8"/>
      <c r="G129" s="8"/>
    </row>
    <row r="130" spans="6:7" x14ac:dyDescent="0.3">
      <c r="F130" s="8"/>
      <c r="G130" s="8"/>
    </row>
    <row r="131" spans="6:7" x14ac:dyDescent="0.3">
      <c r="F131" s="8"/>
      <c r="G131" s="8"/>
    </row>
    <row r="132" spans="6:7" x14ac:dyDescent="0.3">
      <c r="F132" s="8"/>
      <c r="G132" s="8"/>
    </row>
    <row r="133" spans="6:7" x14ac:dyDescent="0.3">
      <c r="F133" s="8"/>
      <c r="G133" s="8"/>
    </row>
    <row r="134" spans="6:7" x14ac:dyDescent="0.3">
      <c r="F134" s="8"/>
      <c r="G134" s="8"/>
    </row>
    <row r="135" spans="6:7" x14ac:dyDescent="0.3">
      <c r="F135" s="8"/>
      <c r="G135" s="8"/>
    </row>
    <row r="136" spans="6:7" x14ac:dyDescent="0.3">
      <c r="F136" s="8"/>
      <c r="G136" s="8"/>
    </row>
    <row r="137" spans="6:7" x14ac:dyDescent="0.3">
      <c r="F137" s="8"/>
      <c r="G137" s="8"/>
    </row>
    <row r="138" spans="6:7" x14ac:dyDescent="0.3">
      <c r="F138" s="8"/>
      <c r="G138" s="8"/>
    </row>
    <row r="139" spans="6:7" x14ac:dyDescent="0.3">
      <c r="F139" s="8"/>
      <c r="G139" s="8"/>
    </row>
    <row r="140" spans="6:7" x14ac:dyDescent="0.3">
      <c r="F140" s="8"/>
      <c r="G140" s="8"/>
    </row>
    <row r="141" spans="6:7" x14ac:dyDescent="0.3">
      <c r="F141" s="8"/>
      <c r="G141" s="8"/>
    </row>
    <row r="142" spans="6:7" x14ac:dyDescent="0.3">
      <c r="F142" s="8"/>
      <c r="G142" s="8"/>
    </row>
    <row r="143" spans="6:7" x14ac:dyDescent="0.3">
      <c r="F143" s="8"/>
      <c r="G143" s="8"/>
    </row>
    <row r="144" spans="6:7" x14ac:dyDescent="0.3">
      <c r="F144" s="8"/>
      <c r="G144" s="8"/>
    </row>
    <row r="145" spans="6:7" x14ac:dyDescent="0.3">
      <c r="F145" s="8"/>
      <c r="G145" s="8"/>
    </row>
    <row r="146" spans="6:7" x14ac:dyDescent="0.3">
      <c r="F146" s="8"/>
      <c r="G146" s="8"/>
    </row>
    <row r="147" spans="6:7" x14ac:dyDescent="0.3">
      <c r="F147" s="8"/>
      <c r="G147" s="8"/>
    </row>
    <row r="148" spans="6:7" x14ac:dyDescent="0.3">
      <c r="F148" s="8"/>
      <c r="G148" s="8"/>
    </row>
    <row r="149" spans="6:7" x14ac:dyDescent="0.3">
      <c r="F149" s="8"/>
      <c r="G149" s="8"/>
    </row>
    <row r="150" spans="6:7" x14ac:dyDescent="0.3">
      <c r="F150" s="8"/>
      <c r="G150" s="8"/>
    </row>
    <row r="151" spans="6:7" x14ac:dyDescent="0.3">
      <c r="F151" s="8"/>
      <c r="G151" s="8"/>
    </row>
    <row r="152" spans="6:7" x14ac:dyDescent="0.3">
      <c r="F152" s="8"/>
      <c r="G152" s="8"/>
    </row>
    <row r="153" spans="6:7" x14ac:dyDescent="0.3">
      <c r="F153" s="8"/>
      <c r="G153" s="8"/>
    </row>
    <row r="154" spans="6:7" x14ac:dyDescent="0.3">
      <c r="F154" s="8"/>
      <c r="G154" s="8"/>
    </row>
    <row r="155" spans="6:7" x14ac:dyDescent="0.3">
      <c r="F155" s="8"/>
      <c r="G155" s="8"/>
    </row>
    <row r="156" spans="6:7" x14ac:dyDescent="0.3">
      <c r="F156" s="8"/>
      <c r="G156" s="8"/>
    </row>
    <row r="157" spans="6:7" x14ac:dyDescent="0.3">
      <c r="F157" s="8"/>
      <c r="G157" s="8"/>
    </row>
    <row r="158" spans="6:7" x14ac:dyDescent="0.3">
      <c r="F158" s="8"/>
      <c r="G158" s="8"/>
    </row>
    <row r="159" spans="6:7" x14ac:dyDescent="0.3">
      <c r="F159" s="8"/>
      <c r="G159" s="8"/>
    </row>
    <row r="160" spans="6:7" x14ac:dyDescent="0.3">
      <c r="F160" s="8"/>
      <c r="G160" s="8"/>
    </row>
    <row r="161" spans="6:7" x14ac:dyDescent="0.3">
      <c r="F161" s="8"/>
      <c r="G161" s="8"/>
    </row>
    <row r="162" spans="6:7" x14ac:dyDescent="0.3">
      <c r="F162" s="8"/>
      <c r="G162" s="8"/>
    </row>
    <row r="163" spans="6:7" x14ac:dyDescent="0.3">
      <c r="F163" s="8"/>
      <c r="G163" s="8"/>
    </row>
    <row r="164" spans="6:7" x14ac:dyDescent="0.3">
      <c r="F164" s="8"/>
      <c r="G164" s="8"/>
    </row>
    <row r="165" spans="6:7" x14ac:dyDescent="0.3">
      <c r="F165" s="8"/>
      <c r="G165" s="8"/>
    </row>
    <row r="166" spans="6:7" x14ac:dyDescent="0.3">
      <c r="F166" s="8"/>
      <c r="G166" s="8"/>
    </row>
    <row r="167" spans="6:7" x14ac:dyDescent="0.3">
      <c r="F167" s="8"/>
      <c r="G167" s="8"/>
    </row>
    <row r="168" spans="6:7" x14ac:dyDescent="0.3">
      <c r="F168" s="8"/>
      <c r="G168" s="8"/>
    </row>
    <row r="169" spans="6:7" x14ac:dyDescent="0.3">
      <c r="F169" s="8"/>
      <c r="G169" s="8"/>
    </row>
    <row r="170" spans="6:7" x14ac:dyDescent="0.3">
      <c r="F170" s="8"/>
      <c r="G170" s="8"/>
    </row>
    <row r="171" spans="6:7" x14ac:dyDescent="0.3">
      <c r="F171" s="8"/>
      <c r="G171" s="8"/>
    </row>
    <row r="172" spans="6:7" x14ac:dyDescent="0.3">
      <c r="F172" s="8"/>
      <c r="G172" s="8"/>
    </row>
    <row r="173" spans="6:7" x14ac:dyDescent="0.3">
      <c r="F173" s="8"/>
      <c r="G173" s="8"/>
    </row>
    <row r="174" spans="6:7" x14ac:dyDescent="0.3">
      <c r="F174" s="8"/>
      <c r="G174" s="8"/>
    </row>
    <row r="175" spans="6:7" x14ac:dyDescent="0.3">
      <c r="F175" s="8"/>
      <c r="G175" s="8"/>
    </row>
    <row r="176" spans="6:7" x14ac:dyDescent="0.3">
      <c r="F176" s="8"/>
      <c r="G176" s="8"/>
    </row>
    <row r="177" spans="6:7" x14ac:dyDescent="0.3">
      <c r="F177" s="8"/>
      <c r="G177" s="8"/>
    </row>
    <row r="178" spans="6:7" x14ac:dyDescent="0.3">
      <c r="F178" s="8"/>
      <c r="G178" s="8"/>
    </row>
    <row r="179" spans="6:7" x14ac:dyDescent="0.3">
      <c r="F179" s="8"/>
      <c r="G179" s="8"/>
    </row>
    <row r="180" spans="6:7" x14ac:dyDescent="0.3">
      <c r="F180" s="8"/>
      <c r="G180" s="8"/>
    </row>
    <row r="181" spans="6:7" x14ac:dyDescent="0.3">
      <c r="F181" s="8"/>
      <c r="G181" s="8"/>
    </row>
    <row r="182" spans="6:7" x14ac:dyDescent="0.3">
      <c r="F182" s="8"/>
      <c r="G182" s="8"/>
    </row>
    <row r="183" spans="6:7" x14ac:dyDescent="0.3">
      <c r="F183" s="8"/>
      <c r="G183" s="8"/>
    </row>
    <row r="184" spans="6:7" x14ac:dyDescent="0.3">
      <c r="F184" s="8"/>
      <c r="G184" s="8"/>
    </row>
    <row r="185" spans="6:7" x14ac:dyDescent="0.3">
      <c r="F185" s="8"/>
      <c r="G185" s="8"/>
    </row>
    <row r="186" spans="6:7" x14ac:dyDescent="0.3">
      <c r="F186" s="8"/>
      <c r="G186" s="8"/>
    </row>
    <row r="187" spans="6:7" x14ac:dyDescent="0.3">
      <c r="F187" s="8"/>
      <c r="G187" s="8"/>
    </row>
    <row r="188" spans="6:7" x14ac:dyDescent="0.3">
      <c r="F188" s="8"/>
      <c r="G188" s="8"/>
    </row>
    <row r="189" spans="6:7" x14ac:dyDescent="0.3">
      <c r="F189" s="8"/>
      <c r="G189" s="8"/>
    </row>
    <row r="190" spans="6:7" x14ac:dyDescent="0.3">
      <c r="F190" s="8"/>
      <c r="G190" s="8"/>
    </row>
    <row r="191" spans="6:7" x14ac:dyDescent="0.3">
      <c r="F191" s="8"/>
      <c r="G191" s="8"/>
    </row>
    <row r="192" spans="6:7" x14ac:dyDescent="0.3">
      <c r="F192" s="8"/>
      <c r="G192" s="8"/>
    </row>
    <row r="193" spans="6:7" x14ac:dyDescent="0.3">
      <c r="F193" s="8"/>
      <c r="G193" s="8"/>
    </row>
    <row r="194" spans="6:7" x14ac:dyDescent="0.3">
      <c r="F194" s="8"/>
      <c r="G194" s="8"/>
    </row>
    <row r="195" spans="6:7" x14ac:dyDescent="0.3">
      <c r="F195" s="8"/>
      <c r="G195" s="8"/>
    </row>
    <row r="196" spans="6:7" x14ac:dyDescent="0.3">
      <c r="F196" s="8"/>
      <c r="G196" s="8"/>
    </row>
    <row r="197" spans="6:7" x14ac:dyDescent="0.3">
      <c r="F197" s="8"/>
      <c r="G197" s="8"/>
    </row>
    <row r="198" spans="6:7" x14ac:dyDescent="0.3">
      <c r="F198" s="8"/>
      <c r="G198" s="8"/>
    </row>
    <row r="199" spans="6:7" x14ac:dyDescent="0.3">
      <c r="F199" s="8"/>
      <c r="G199" s="8"/>
    </row>
    <row r="200" spans="6:7" x14ac:dyDescent="0.3">
      <c r="F200" s="8"/>
      <c r="G200" s="8"/>
    </row>
    <row r="201" spans="6:7" x14ac:dyDescent="0.3">
      <c r="F201" s="8"/>
      <c r="G201" s="8"/>
    </row>
    <row r="202" spans="6:7" x14ac:dyDescent="0.3">
      <c r="F202" s="8"/>
      <c r="G202" s="8"/>
    </row>
    <row r="203" spans="6:7" x14ac:dyDescent="0.3">
      <c r="F203" s="8"/>
      <c r="G203" s="8"/>
    </row>
    <row r="204" spans="6:7" x14ac:dyDescent="0.3">
      <c r="F204" s="8"/>
      <c r="G204" s="8"/>
    </row>
    <row r="205" spans="6:7" x14ac:dyDescent="0.3">
      <c r="F205" s="8"/>
      <c r="G205" s="8"/>
    </row>
    <row r="206" spans="6:7" x14ac:dyDescent="0.3">
      <c r="F206" s="8"/>
      <c r="G206" s="8"/>
    </row>
    <row r="207" spans="6:7" x14ac:dyDescent="0.3">
      <c r="F207" s="8"/>
      <c r="G207" s="8"/>
    </row>
    <row r="208" spans="6:7" x14ac:dyDescent="0.3">
      <c r="F208" s="8"/>
      <c r="G208" s="8"/>
    </row>
    <row r="209" spans="6:7" x14ac:dyDescent="0.3">
      <c r="F209" s="8"/>
      <c r="G209" s="8"/>
    </row>
    <row r="210" spans="6:7" x14ac:dyDescent="0.3">
      <c r="F210" s="8"/>
      <c r="G210" s="8"/>
    </row>
    <row r="211" spans="6:7" x14ac:dyDescent="0.3">
      <c r="F211" s="8"/>
      <c r="G211" s="8"/>
    </row>
    <row r="212" spans="6:7" x14ac:dyDescent="0.3">
      <c r="F212" s="8"/>
      <c r="G212" s="8"/>
    </row>
    <row r="213" spans="6:7" x14ac:dyDescent="0.3">
      <c r="F213" s="8"/>
      <c r="G213" s="8"/>
    </row>
    <row r="214" spans="6:7" x14ac:dyDescent="0.3">
      <c r="F214" s="8"/>
      <c r="G214" s="8"/>
    </row>
    <row r="215" spans="6:7" x14ac:dyDescent="0.3">
      <c r="F215" s="8"/>
      <c r="G215" s="8"/>
    </row>
    <row r="216" spans="6:7" x14ac:dyDescent="0.3">
      <c r="F216" s="8"/>
      <c r="G216" s="8"/>
    </row>
    <row r="217" spans="6:7" x14ac:dyDescent="0.3">
      <c r="F217" s="8"/>
      <c r="G217" s="8"/>
    </row>
    <row r="218" spans="6:7" x14ac:dyDescent="0.3">
      <c r="F218" s="8"/>
      <c r="G218" s="8"/>
    </row>
    <row r="219" spans="6:7" x14ac:dyDescent="0.3">
      <c r="F219" s="8"/>
      <c r="G219" s="8"/>
    </row>
    <row r="220" spans="6:7" x14ac:dyDescent="0.3">
      <c r="F220" s="8"/>
      <c r="G220" s="8"/>
    </row>
    <row r="221" spans="6:7" x14ac:dyDescent="0.3">
      <c r="F221" s="8"/>
      <c r="G221" s="8"/>
    </row>
    <row r="222" spans="6:7" x14ac:dyDescent="0.3">
      <c r="F222" s="8"/>
      <c r="G222" s="8"/>
    </row>
    <row r="223" spans="6:7" x14ac:dyDescent="0.3">
      <c r="F223" s="8"/>
      <c r="G223" s="8"/>
    </row>
    <row r="224" spans="6:7" x14ac:dyDescent="0.3">
      <c r="F224" s="8"/>
      <c r="G224" s="8"/>
    </row>
    <row r="225" spans="6:7" x14ac:dyDescent="0.3">
      <c r="F225" s="8"/>
      <c r="G225" s="8"/>
    </row>
    <row r="226" spans="6:7" x14ac:dyDescent="0.3">
      <c r="F226" s="8"/>
      <c r="G226" s="8"/>
    </row>
    <row r="227" spans="6:7" x14ac:dyDescent="0.3">
      <c r="F227" s="8"/>
      <c r="G227" s="8"/>
    </row>
    <row r="228" spans="6:7" x14ac:dyDescent="0.3">
      <c r="F228" s="8"/>
      <c r="G228" s="8"/>
    </row>
    <row r="229" spans="6:7" x14ac:dyDescent="0.3">
      <c r="F229" s="8"/>
      <c r="G229" s="8"/>
    </row>
    <row r="230" spans="6:7" x14ac:dyDescent="0.3">
      <c r="F230" s="8"/>
      <c r="G230" s="8"/>
    </row>
    <row r="231" spans="6:7" x14ac:dyDescent="0.3">
      <c r="F231" s="8"/>
      <c r="G231" s="8"/>
    </row>
    <row r="232" spans="6:7" x14ac:dyDescent="0.3">
      <c r="F232" s="8"/>
      <c r="G232" s="8"/>
    </row>
    <row r="233" spans="6:7" x14ac:dyDescent="0.3">
      <c r="F233" s="8"/>
      <c r="G233" s="8"/>
    </row>
    <row r="234" spans="6:7" x14ac:dyDescent="0.3">
      <c r="F234" s="8"/>
      <c r="G234" s="8"/>
    </row>
    <row r="235" spans="6:7" x14ac:dyDescent="0.3">
      <c r="F235" s="8"/>
      <c r="G235" s="8"/>
    </row>
    <row r="236" spans="6:7" x14ac:dyDescent="0.3">
      <c r="F236" s="8"/>
      <c r="G236" s="8"/>
    </row>
    <row r="237" spans="6:7" x14ac:dyDescent="0.3">
      <c r="F237" s="8"/>
      <c r="G237" s="8"/>
    </row>
    <row r="238" spans="6:7" x14ac:dyDescent="0.3">
      <c r="F238" s="8"/>
      <c r="G238" s="8"/>
    </row>
    <row r="239" spans="6:7" x14ac:dyDescent="0.3">
      <c r="F239" s="8"/>
      <c r="G239" s="8"/>
    </row>
    <row r="240" spans="6:7" x14ac:dyDescent="0.3">
      <c r="F240" s="8"/>
      <c r="G240" s="8"/>
    </row>
    <row r="241" spans="6:7" x14ac:dyDescent="0.3">
      <c r="F241" s="8"/>
      <c r="G241" s="8"/>
    </row>
    <row r="242" spans="6:7" x14ac:dyDescent="0.3">
      <c r="F242" s="8"/>
      <c r="G242" s="8"/>
    </row>
    <row r="243" spans="6:7" x14ac:dyDescent="0.3">
      <c r="F243" s="8"/>
      <c r="G243" s="8"/>
    </row>
    <row r="244" spans="6:7" x14ac:dyDescent="0.3">
      <c r="F244" s="8"/>
      <c r="G244" s="8"/>
    </row>
    <row r="245" spans="6:7" x14ac:dyDescent="0.3">
      <c r="F245" s="8"/>
      <c r="G245" s="8"/>
    </row>
    <row r="246" spans="6:7" x14ac:dyDescent="0.3">
      <c r="F246" s="8"/>
      <c r="G246" s="8"/>
    </row>
    <row r="247" spans="6:7" x14ac:dyDescent="0.3">
      <c r="F247" s="8"/>
      <c r="G247" s="8"/>
    </row>
    <row r="248" spans="6:7" x14ac:dyDescent="0.3">
      <c r="F248" s="8"/>
      <c r="G248" s="8"/>
    </row>
    <row r="249" spans="6:7" x14ac:dyDescent="0.3">
      <c r="F249" s="8"/>
      <c r="G249" s="8"/>
    </row>
    <row r="250" spans="6:7" x14ac:dyDescent="0.3">
      <c r="F250" s="8"/>
      <c r="G250" s="8"/>
    </row>
    <row r="251" spans="6:7" x14ac:dyDescent="0.3">
      <c r="F251" s="8"/>
      <c r="G251" s="8"/>
    </row>
    <row r="252" spans="6:7" x14ac:dyDescent="0.3">
      <c r="F252" s="8"/>
      <c r="G252" s="8"/>
    </row>
    <row r="253" spans="6:7" x14ac:dyDescent="0.3">
      <c r="F253" s="8"/>
      <c r="G253" s="8"/>
    </row>
    <row r="254" spans="6:7" x14ac:dyDescent="0.3">
      <c r="F254" s="8"/>
      <c r="G254" s="8"/>
    </row>
    <row r="255" spans="6:7" x14ac:dyDescent="0.3">
      <c r="F255" s="8"/>
      <c r="G255" s="8"/>
    </row>
    <row r="256" spans="6:7" x14ac:dyDescent="0.3">
      <c r="F256" s="8"/>
      <c r="G256" s="8"/>
    </row>
    <row r="257" spans="6:7" x14ac:dyDescent="0.3">
      <c r="F257" s="8"/>
      <c r="G257" s="8"/>
    </row>
    <row r="258" spans="6:7" x14ac:dyDescent="0.3">
      <c r="F258" s="8"/>
      <c r="G258" s="8"/>
    </row>
    <row r="259" spans="6:7" x14ac:dyDescent="0.3">
      <c r="F259" s="8"/>
      <c r="G259" s="8"/>
    </row>
    <row r="260" spans="6:7" x14ac:dyDescent="0.3">
      <c r="F260" s="8"/>
      <c r="G260" s="8"/>
    </row>
    <row r="261" spans="6:7" x14ac:dyDescent="0.3">
      <c r="F261" s="8"/>
      <c r="G261" s="8"/>
    </row>
    <row r="262" spans="6:7" x14ac:dyDescent="0.3">
      <c r="F262" s="8"/>
      <c r="G262" s="8"/>
    </row>
    <row r="263" spans="6:7" x14ac:dyDescent="0.3">
      <c r="F263" s="8"/>
      <c r="G263" s="8"/>
    </row>
    <row r="264" spans="6:7" x14ac:dyDescent="0.3">
      <c r="F264" s="8"/>
      <c r="G264" s="8"/>
    </row>
    <row r="265" spans="6:7" x14ac:dyDescent="0.3">
      <c r="F265" s="8"/>
      <c r="G265" s="8"/>
    </row>
    <row r="266" spans="6:7" x14ac:dyDescent="0.3">
      <c r="F266" s="8"/>
      <c r="G266" s="8"/>
    </row>
    <row r="267" spans="6:7" x14ac:dyDescent="0.3">
      <c r="F267" s="8"/>
      <c r="G267" s="8"/>
    </row>
    <row r="268" spans="6:7" x14ac:dyDescent="0.3">
      <c r="F268" s="8"/>
      <c r="G268" s="8"/>
    </row>
    <row r="269" spans="6:7" x14ac:dyDescent="0.3">
      <c r="F269" s="8"/>
      <c r="G269" s="8"/>
    </row>
    <row r="270" spans="6:7" x14ac:dyDescent="0.3">
      <c r="F270" s="8"/>
      <c r="G270" s="8"/>
    </row>
    <row r="271" spans="6:7" x14ac:dyDescent="0.3">
      <c r="F271" s="8"/>
      <c r="G271" s="8"/>
    </row>
    <row r="272" spans="6:7" x14ac:dyDescent="0.3">
      <c r="F272" s="8"/>
      <c r="G272" s="8"/>
    </row>
    <row r="273" spans="6:7" x14ac:dyDescent="0.3">
      <c r="F273" s="8"/>
      <c r="G273" s="8"/>
    </row>
    <row r="274" spans="6:7" x14ac:dyDescent="0.3">
      <c r="F274" s="8"/>
      <c r="G274" s="8"/>
    </row>
    <row r="275" spans="6:7" x14ac:dyDescent="0.3">
      <c r="F275" s="8"/>
      <c r="G275" s="8"/>
    </row>
    <row r="276" spans="6:7" x14ac:dyDescent="0.3">
      <c r="F276" s="8"/>
      <c r="G276" s="8"/>
    </row>
    <row r="277" spans="6:7" x14ac:dyDescent="0.3">
      <c r="F277" s="8"/>
      <c r="G277" s="8"/>
    </row>
    <row r="278" spans="6:7" x14ac:dyDescent="0.3">
      <c r="F278" s="8"/>
      <c r="G278" s="8"/>
    </row>
    <row r="279" spans="6:7" x14ac:dyDescent="0.3">
      <c r="F279" s="8"/>
      <c r="G279" s="8"/>
    </row>
    <row r="280" spans="6:7" x14ac:dyDescent="0.3">
      <c r="F280" s="8"/>
      <c r="G280" s="8"/>
    </row>
    <row r="281" spans="6:7" x14ac:dyDescent="0.3">
      <c r="F281" s="8"/>
      <c r="G281" s="8"/>
    </row>
    <row r="282" spans="6:7" x14ac:dyDescent="0.3">
      <c r="F282" s="8"/>
      <c r="G282" s="8"/>
    </row>
    <row r="283" spans="6:7" x14ac:dyDescent="0.3">
      <c r="F283" s="8"/>
      <c r="G283" s="8"/>
    </row>
    <row r="284" spans="6:7" x14ac:dyDescent="0.3">
      <c r="F284" s="8"/>
      <c r="G284" s="8"/>
    </row>
    <row r="285" spans="6:7" x14ac:dyDescent="0.3">
      <c r="F285" s="8"/>
      <c r="G285" s="8"/>
    </row>
    <row r="286" spans="6:7" x14ac:dyDescent="0.3">
      <c r="F286" s="8"/>
      <c r="G286" s="8"/>
    </row>
    <row r="287" spans="6:7" x14ac:dyDescent="0.3">
      <c r="F287" s="8"/>
      <c r="G287" s="8"/>
    </row>
    <row r="288" spans="6:7" x14ac:dyDescent="0.3">
      <c r="F288" s="8"/>
      <c r="G288" s="8"/>
    </row>
    <row r="289" spans="6:7" x14ac:dyDescent="0.3">
      <c r="F289" s="8"/>
      <c r="G289" s="8"/>
    </row>
    <row r="290" spans="6:7" x14ac:dyDescent="0.3">
      <c r="F290" s="8"/>
      <c r="G290" s="8"/>
    </row>
    <row r="291" spans="6:7" x14ac:dyDescent="0.3">
      <c r="F291" s="8"/>
      <c r="G291" s="8"/>
    </row>
    <row r="292" spans="6:7" x14ac:dyDescent="0.3">
      <c r="F292" s="8"/>
      <c r="G292" s="8"/>
    </row>
    <row r="293" spans="6:7" x14ac:dyDescent="0.3">
      <c r="F293" s="8"/>
      <c r="G293" s="8"/>
    </row>
    <row r="294" spans="6:7" x14ac:dyDescent="0.3">
      <c r="F294" s="8"/>
      <c r="G294" s="8"/>
    </row>
    <row r="295" spans="6:7" x14ac:dyDescent="0.3">
      <c r="F295" s="8"/>
      <c r="G295" s="8"/>
    </row>
    <row r="296" spans="6:7" x14ac:dyDescent="0.3">
      <c r="F296" s="8"/>
      <c r="G296" s="8"/>
    </row>
    <row r="297" spans="6:7" x14ac:dyDescent="0.3">
      <c r="F297" s="8"/>
      <c r="G297" s="8"/>
    </row>
    <row r="298" spans="6:7" x14ac:dyDescent="0.3">
      <c r="F298" s="8"/>
      <c r="G298" s="8"/>
    </row>
    <row r="299" spans="6:7" x14ac:dyDescent="0.3">
      <c r="F299" s="8"/>
      <c r="G299" s="8"/>
    </row>
    <row r="300" spans="6:7" x14ac:dyDescent="0.3">
      <c r="F300" s="8"/>
      <c r="G300" s="8"/>
    </row>
    <row r="301" spans="6:7" x14ac:dyDescent="0.3">
      <c r="F301" s="8"/>
      <c r="G301" s="8"/>
    </row>
    <row r="302" spans="6:7" x14ac:dyDescent="0.3">
      <c r="F302" s="8"/>
      <c r="G302" s="8"/>
    </row>
    <row r="303" spans="6:7" x14ac:dyDescent="0.3">
      <c r="F303" s="8"/>
      <c r="G303" s="8"/>
    </row>
    <row r="304" spans="6:7" x14ac:dyDescent="0.3">
      <c r="F304" s="8"/>
      <c r="G304" s="8"/>
    </row>
    <row r="305" spans="6:7" x14ac:dyDescent="0.3">
      <c r="F305" s="8"/>
      <c r="G305" s="8"/>
    </row>
    <row r="306" spans="6:7" x14ac:dyDescent="0.3">
      <c r="F306" s="8"/>
      <c r="G306" s="8"/>
    </row>
    <row r="307" spans="6:7" x14ac:dyDescent="0.3">
      <c r="F307" s="8"/>
      <c r="G307" s="8"/>
    </row>
    <row r="308" spans="6:7" x14ac:dyDescent="0.3">
      <c r="F308" s="8"/>
      <c r="G308" s="8"/>
    </row>
    <row r="309" spans="6:7" x14ac:dyDescent="0.3">
      <c r="F309" s="8"/>
      <c r="G309" s="8"/>
    </row>
    <row r="310" spans="6:7" x14ac:dyDescent="0.3">
      <c r="F310" s="8"/>
      <c r="G310" s="8"/>
    </row>
    <row r="311" spans="6:7" x14ac:dyDescent="0.3">
      <c r="F311" s="8"/>
      <c r="G311" s="8"/>
    </row>
    <row r="312" spans="6:7" x14ac:dyDescent="0.3">
      <c r="F312" s="8"/>
      <c r="G312" s="8"/>
    </row>
    <row r="313" spans="6:7" x14ac:dyDescent="0.3">
      <c r="F313" s="8"/>
      <c r="G313" s="8"/>
    </row>
    <row r="314" spans="6:7" x14ac:dyDescent="0.3">
      <c r="F314" s="8"/>
      <c r="G314" s="8"/>
    </row>
    <row r="315" spans="6:7" x14ac:dyDescent="0.3">
      <c r="F315" s="8"/>
      <c r="G315" s="8"/>
    </row>
    <row r="316" spans="6:7" x14ac:dyDescent="0.3">
      <c r="F316" s="8"/>
      <c r="G316" s="8"/>
    </row>
    <row r="317" spans="6:7" x14ac:dyDescent="0.3">
      <c r="F317" s="8"/>
      <c r="G317" s="8"/>
    </row>
    <row r="318" spans="6:7" x14ac:dyDescent="0.3">
      <c r="F318" s="8"/>
      <c r="G318" s="8"/>
    </row>
    <row r="319" spans="6:7" x14ac:dyDescent="0.3">
      <c r="F319" s="8"/>
      <c r="G319" s="8"/>
    </row>
    <row r="320" spans="6:7" x14ac:dyDescent="0.3">
      <c r="F320" s="8"/>
      <c r="G320" s="8"/>
    </row>
    <row r="321" spans="6:7" x14ac:dyDescent="0.3">
      <c r="F321" s="8"/>
      <c r="G321" s="8"/>
    </row>
    <row r="322" spans="6:7" x14ac:dyDescent="0.3">
      <c r="F322" s="8"/>
      <c r="G322" s="8"/>
    </row>
    <row r="323" spans="6:7" x14ac:dyDescent="0.3">
      <c r="F323" s="8"/>
      <c r="G323" s="8"/>
    </row>
    <row r="324" spans="6:7" x14ac:dyDescent="0.3">
      <c r="F324" s="8"/>
      <c r="G324" s="8"/>
    </row>
    <row r="325" spans="6:7" x14ac:dyDescent="0.3">
      <c r="F325" s="8"/>
      <c r="G325" s="8"/>
    </row>
    <row r="326" spans="6:7" x14ac:dyDescent="0.3">
      <c r="F326" s="8"/>
      <c r="G326" s="8"/>
    </row>
    <row r="327" spans="6:7" x14ac:dyDescent="0.3">
      <c r="F327" s="8"/>
      <c r="G327" s="8"/>
    </row>
    <row r="328" spans="6:7" x14ac:dyDescent="0.3">
      <c r="F328" s="8"/>
      <c r="G328" s="8"/>
    </row>
    <row r="329" spans="6:7" x14ac:dyDescent="0.3">
      <c r="F329" s="8"/>
      <c r="G329" s="8"/>
    </row>
    <row r="330" spans="6:7" x14ac:dyDescent="0.3">
      <c r="F330" s="8"/>
      <c r="G330" s="8"/>
    </row>
    <row r="331" spans="6:7" x14ac:dyDescent="0.3">
      <c r="F331" s="8"/>
      <c r="G331" s="8"/>
    </row>
    <row r="332" spans="6:7" x14ac:dyDescent="0.3">
      <c r="F332" s="8"/>
      <c r="G332" s="8"/>
    </row>
    <row r="333" spans="6:7" x14ac:dyDescent="0.3">
      <c r="F333" s="8"/>
      <c r="G333" s="8"/>
    </row>
    <row r="334" spans="6:7" x14ac:dyDescent="0.3">
      <c r="F334" s="8"/>
      <c r="G334" s="8"/>
    </row>
    <row r="335" spans="6:7" x14ac:dyDescent="0.3">
      <c r="F335" s="8"/>
      <c r="G335" s="8"/>
    </row>
    <row r="336" spans="6:7" x14ac:dyDescent="0.3">
      <c r="F336" s="8"/>
      <c r="G336" s="8"/>
    </row>
    <row r="337" spans="6:7" x14ac:dyDescent="0.3">
      <c r="F337" s="8"/>
      <c r="G337" s="8"/>
    </row>
    <row r="338" spans="6:7" x14ac:dyDescent="0.3">
      <c r="F338" s="8"/>
      <c r="G338" s="8"/>
    </row>
    <row r="339" spans="6:7" x14ac:dyDescent="0.3">
      <c r="F339" s="8"/>
      <c r="G339" s="8"/>
    </row>
    <row r="340" spans="6:7" x14ac:dyDescent="0.3">
      <c r="F340" s="8"/>
      <c r="G340" s="8"/>
    </row>
    <row r="341" spans="6:7" x14ac:dyDescent="0.3">
      <c r="F341" s="8"/>
      <c r="G341" s="8"/>
    </row>
    <row r="342" spans="6:7" x14ac:dyDescent="0.3">
      <c r="F342" s="8"/>
      <c r="G342" s="8"/>
    </row>
    <row r="343" spans="6:7" x14ac:dyDescent="0.3">
      <c r="F343" s="8"/>
      <c r="G343" s="8"/>
    </row>
    <row r="344" spans="6:7" x14ac:dyDescent="0.3">
      <c r="F344" s="8"/>
      <c r="G344" s="8"/>
    </row>
    <row r="345" spans="6:7" x14ac:dyDescent="0.3">
      <c r="F345" s="8"/>
      <c r="G345" s="8"/>
    </row>
    <row r="346" spans="6:7" x14ac:dyDescent="0.3">
      <c r="F346" s="8"/>
      <c r="G346" s="8"/>
    </row>
    <row r="347" spans="6:7" x14ac:dyDescent="0.3">
      <c r="F347" s="8"/>
      <c r="G347" s="8"/>
    </row>
    <row r="348" spans="6:7" x14ac:dyDescent="0.3">
      <c r="F348" s="8"/>
      <c r="G348" s="8"/>
    </row>
    <row r="349" spans="6:7" x14ac:dyDescent="0.3">
      <c r="F349" s="8"/>
      <c r="G349" s="8"/>
    </row>
    <row r="350" spans="6:7" x14ac:dyDescent="0.3">
      <c r="F350" s="8"/>
      <c r="G350" s="8"/>
    </row>
    <row r="351" spans="6:7" x14ac:dyDescent="0.3">
      <c r="F351" s="8"/>
      <c r="G351" s="8"/>
    </row>
    <row r="352" spans="6:7" x14ac:dyDescent="0.3">
      <c r="F352" s="8"/>
      <c r="G352" s="8"/>
    </row>
    <row r="353" spans="6:7" x14ac:dyDescent="0.3">
      <c r="F353" s="8"/>
      <c r="G353" s="8"/>
    </row>
    <row r="354" spans="6:7" x14ac:dyDescent="0.3">
      <c r="F354" s="8"/>
      <c r="G354" s="8"/>
    </row>
    <row r="355" spans="6:7" x14ac:dyDescent="0.3">
      <c r="F355" s="8"/>
      <c r="G355" s="8"/>
    </row>
    <row r="356" spans="6:7" x14ac:dyDescent="0.3">
      <c r="F356" s="8"/>
      <c r="G356" s="8"/>
    </row>
    <row r="357" spans="6:7" x14ac:dyDescent="0.3">
      <c r="F357" s="8"/>
      <c r="G357" s="8"/>
    </row>
    <row r="358" spans="6:7" x14ac:dyDescent="0.3">
      <c r="F358" s="8"/>
      <c r="G358" s="8"/>
    </row>
    <row r="359" spans="6:7" x14ac:dyDescent="0.3">
      <c r="F359" s="8"/>
      <c r="G359" s="8"/>
    </row>
    <row r="360" spans="6:7" x14ac:dyDescent="0.3">
      <c r="F360" s="8"/>
      <c r="G360" s="8"/>
    </row>
    <row r="361" spans="6:7" x14ac:dyDescent="0.3">
      <c r="F361" s="8"/>
      <c r="G361" s="8"/>
    </row>
    <row r="362" spans="6:7" x14ac:dyDescent="0.3">
      <c r="F362" s="8"/>
      <c r="G362" s="8"/>
    </row>
    <row r="363" spans="6:7" x14ac:dyDescent="0.3">
      <c r="F363" s="8"/>
      <c r="G363" s="8"/>
    </row>
    <row r="364" spans="6:7" x14ac:dyDescent="0.3">
      <c r="F364" s="8"/>
      <c r="G364" s="8"/>
    </row>
    <row r="365" spans="6:7" x14ac:dyDescent="0.3">
      <c r="F365" s="8"/>
      <c r="G365" s="8"/>
    </row>
    <row r="366" spans="6:7" x14ac:dyDescent="0.3">
      <c r="F366" s="8"/>
      <c r="G366" s="8"/>
    </row>
    <row r="367" spans="6:7" x14ac:dyDescent="0.3">
      <c r="F367" s="8"/>
      <c r="G367" s="8"/>
    </row>
    <row r="368" spans="6:7" x14ac:dyDescent="0.3">
      <c r="F368" s="8"/>
      <c r="G368" s="8"/>
    </row>
    <row r="369" spans="6:7" x14ac:dyDescent="0.3">
      <c r="F369" s="8"/>
      <c r="G369" s="8"/>
    </row>
    <row r="370" spans="6:7" x14ac:dyDescent="0.3">
      <c r="F370" s="8"/>
      <c r="G370" s="8"/>
    </row>
    <row r="371" spans="6:7" x14ac:dyDescent="0.3">
      <c r="F371" s="8"/>
      <c r="G371" s="8"/>
    </row>
    <row r="372" spans="6:7" x14ac:dyDescent="0.3">
      <c r="F372" s="8"/>
      <c r="G372" s="8"/>
    </row>
    <row r="373" spans="6:7" x14ac:dyDescent="0.3">
      <c r="F373" s="8"/>
      <c r="G373" s="8"/>
    </row>
    <row r="374" spans="6:7" x14ac:dyDescent="0.3">
      <c r="F374" s="8"/>
      <c r="G374" s="8"/>
    </row>
    <row r="375" spans="6:7" x14ac:dyDescent="0.3">
      <c r="F375" s="8"/>
      <c r="G375" s="8"/>
    </row>
    <row r="376" spans="6:7" x14ac:dyDescent="0.3">
      <c r="F376" s="8"/>
      <c r="G376" s="8"/>
    </row>
    <row r="377" spans="6:7" x14ac:dyDescent="0.3">
      <c r="F377" s="8"/>
      <c r="G377" s="8"/>
    </row>
    <row r="378" spans="6:7" x14ac:dyDescent="0.3">
      <c r="F378" s="8"/>
      <c r="G378" s="8"/>
    </row>
    <row r="379" spans="6:7" x14ac:dyDescent="0.3">
      <c r="F379" s="8"/>
      <c r="G379" s="8"/>
    </row>
    <row r="380" spans="6:7" x14ac:dyDescent="0.3">
      <c r="F380" s="8"/>
      <c r="G380" s="8"/>
    </row>
    <row r="381" spans="6:7" x14ac:dyDescent="0.3">
      <c r="F381" s="8"/>
      <c r="G381" s="8"/>
    </row>
    <row r="382" spans="6:7" x14ac:dyDescent="0.3">
      <c r="F382" s="8"/>
      <c r="G382" s="8"/>
    </row>
    <row r="383" spans="6:7" x14ac:dyDescent="0.3">
      <c r="F383" s="8"/>
      <c r="G383" s="8"/>
    </row>
    <row r="384" spans="6:7" x14ac:dyDescent="0.3">
      <c r="F384" s="8"/>
      <c r="G384" s="8"/>
    </row>
    <row r="385" spans="6:7" x14ac:dyDescent="0.3">
      <c r="F385" s="8"/>
      <c r="G385" s="8"/>
    </row>
    <row r="386" spans="6:7" x14ac:dyDescent="0.3">
      <c r="F386" s="8"/>
      <c r="G386" s="8"/>
    </row>
    <row r="387" spans="6:7" x14ac:dyDescent="0.3">
      <c r="F387" s="8"/>
      <c r="G387" s="8"/>
    </row>
    <row r="388" spans="6:7" x14ac:dyDescent="0.3">
      <c r="F388" s="8"/>
      <c r="G388" s="8"/>
    </row>
    <row r="389" spans="6:7" x14ac:dyDescent="0.3">
      <c r="F389" s="8"/>
      <c r="G389" s="8"/>
    </row>
    <row r="390" spans="6:7" x14ac:dyDescent="0.3">
      <c r="F390" s="8"/>
      <c r="G390" s="8"/>
    </row>
    <row r="391" spans="6:7" x14ac:dyDescent="0.3">
      <c r="F391" s="8"/>
      <c r="G391" s="8"/>
    </row>
    <row r="392" spans="6:7" x14ac:dyDescent="0.3">
      <c r="F392" s="8"/>
      <c r="G392" s="8"/>
    </row>
    <row r="393" spans="6:7" x14ac:dyDescent="0.3">
      <c r="F393" s="8"/>
      <c r="G393" s="8"/>
    </row>
    <row r="394" spans="6:7" x14ac:dyDescent="0.3">
      <c r="F394" s="8"/>
      <c r="G394" s="8"/>
    </row>
    <row r="395" spans="6:7" x14ac:dyDescent="0.3">
      <c r="F395" s="8"/>
      <c r="G395" s="8"/>
    </row>
    <row r="396" spans="6:7" x14ac:dyDescent="0.3">
      <c r="F396" s="8"/>
      <c r="G396" s="8"/>
    </row>
    <row r="397" spans="6:7" x14ac:dyDescent="0.3">
      <c r="F397" s="8"/>
      <c r="G397" s="8"/>
    </row>
    <row r="398" spans="6:7" x14ac:dyDescent="0.3">
      <c r="F398" s="8"/>
      <c r="G398" s="8"/>
    </row>
    <row r="399" spans="6:7" x14ac:dyDescent="0.3">
      <c r="F399" s="8"/>
      <c r="G399" s="8"/>
    </row>
    <row r="400" spans="6:7" x14ac:dyDescent="0.3">
      <c r="F400" s="8"/>
      <c r="G400" s="8"/>
    </row>
    <row r="401" spans="6:7" x14ac:dyDescent="0.3">
      <c r="F401" s="8"/>
      <c r="G401" s="8"/>
    </row>
    <row r="402" spans="6:7" x14ac:dyDescent="0.3">
      <c r="F402" s="8"/>
      <c r="G402" s="8"/>
    </row>
    <row r="403" spans="6:7" x14ac:dyDescent="0.3">
      <c r="F403" s="8"/>
      <c r="G403" s="8"/>
    </row>
    <row r="404" spans="6:7" x14ac:dyDescent="0.3">
      <c r="F404" s="8"/>
      <c r="G404" s="8"/>
    </row>
    <row r="405" spans="6:7" x14ac:dyDescent="0.3">
      <c r="F405" s="8"/>
      <c r="G405" s="8"/>
    </row>
    <row r="406" spans="6:7" x14ac:dyDescent="0.3">
      <c r="F406" s="8"/>
      <c r="G406" s="8"/>
    </row>
    <row r="407" spans="6:7" x14ac:dyDescent="0.3">
      <c r="F407" s="8"/>
      <c r="G407" s="8"/>
    </row>
    <row r="408" spans="6:7" x14ac:dyDescent="0.3">
      <c r="F408" s="8"/>
      <c r="G408" s="8"/>
    </row>
    <row r="409" spans="6:7" x14ac:dyDescent="0.3">
      <c r="F409" s="8"/>
      <c r="G409" s="8"/>
    </row>
    <row r="410" spans="6:7" x14ac:dyDescent="0.3">
      <c r="F410" s="8"/>
      <c r="G410" s="8"/>
    </row>
    <row r="411" spans="6:7" x14ac:dyDescent="0.3">
      <c r="F411" s="8"/>
      <c r="G411" s="8"/>
    </row>
    <row r="412" spans="6:7" x14ac:dyDescent="0.3">
      <c r="F412" s="8"/>
      <c r="G412" s="8"/>
    </row>
    <row r="413" spans="6:7" x14ac:dyDescent="0.3">
      <c r="F413" s="8"/>
      <c r="G413" s="8"/>
    </row>
    <row r="414" spans="6:7" x14ac:dyDescent="0.3">
      <c r="F414" s="8"/>
      <c r="G414" s="8"/>
    </row>
    <row r="415" spans="6:7" x14ac:dyDescent="0.3">
      <c r="F415" s="8"/>
      <c r="G415" s="8"/>
    </row>
    <row r="416" spans="6:7" x14ac:dyDescent="0.3">
      <c r="F416" s="8"/>
      <c r="G416" s="8"/>
    </row>
    <row r="417" spans="6:7" x14ac:dyDescent="0.3">
      <c r="F417" s="8"/>
      <c r="G417" s="8"/>
    </row>
    <row r="418" spans="6:7" x14ac:dyDescent="0.3">
      <c r="F418" s="8"/>
      <c r="G418" s="8"/>
    </row>
    <row r="419" spans="6:7" x14ac:dyDescent="0.3">
      <c r="F419" s="8"/>
      <c r="G419" s="8"/>
    </row>
    <row r="420" spans="6:7" x14ac:dyDescent="0.3">
      <c r="F420" s="8"/>
      <c r="G420" s="8"/>
    </row>
    <row r="421" spans="6:7" x14ac:dyDescent="0.3">
      <c r="F421" s="8"/>
      <c r="G421" s="8"/>
    </row>
    <row r="422" spans="6:7" x14ac:dyDescent="0.3">
      <c r="F422" s="8"/>
      <c r="G422" s="8"/>
    </row>
    <row r="423" spans="6:7" x14ac:dyDescent="0.3">
      <c r="F423" s="8"/>
      <c r="G423" s="8"/>
    </row>
    <row r="424" spans="6:7" x14ac:dyDescent="0.3">
      <c r="F424" s="8"/>
      <c r="G424" s="8"/>
    </row>
    <row r="425" spans="6:7" x14ac:dyDescent="0.3">
      <c r="F425" s="8"/>
      <c r="G425" s="8"/>
    </row>
    <row r="426" spans="6:7" x14ac:dyDescent="0.3">
      <c r="F426" s="8"/>
      <c r="G426" s="8"/>
    </row>
    <row r="427" spans="6:7" x14ac:dyDescent="0.3">
      <c r="F427" s="8"/>
      <c r="G427" s="8"/>
    </row>
    <row r="428" spans="6:7" x14ac:dyDescent="0.3">
      <c r="F428" s="8"/>
      <c r="G428" s="8"/>
    </row>
    <row r="429" spans="6:7" x14ac:dyDescent="0.3">
      <c r="F429" s="8"/>
      <c r="G429" s="8"/>
    </row>
    <row r="430" spans="6:7" x14ac:dyDescent="0.3">
      <c r="F430" s="8"/>
      <c r="G430" s="8"/>
    </row>
    <row r="431" spans="6:7" x14ac:dyDescent="0.3">
      <c r="F431" s="8"/>
      <c r="G431" s="8"/>
    </row>
    <row r="432" spans="6:7" x14ac:dyDescent="0.3">
      <c r="F432" s="8"/>
      <c r="G432" s="8"/>
    </row>
    <row r="433" spans="6:7" x14ac:dyDescent="0.3">
      <c r="F433" s="8"/>
      <c r="G433" s="8"/>
    </row>
    <row r="434" spans="6:7" x14ac:dyDescent="0.3">
      <c r="F434" s="8"/>
      <c r="G434" s="8"/>
    </row>
    <row r="435" spans="6:7" x14ac:dyDescent="0.3">
      <c r="F435" s="8"/>
      <c r="G435" s="8"/>
    </row>
    <row r="436" spans="6:7" x14ac:dyDescent="0.3">
      <c r="F436" s="8"/>
      <c r="G436" s="8"/>
    </row>
    <row r="437" spans="6:7" x14ac:dyDescent="0.3">
      <c r="F437" s="8"/>
      <c r="G437" s="8"/>
    </row>
    <row r="438" spans="6:7" x14ac:dyDescent="0.3">
      <c r="F438" s="8"/>
      <c r="G438" s="8"/>
    </row>
    <row r="439" spans="6:7" x14ac:dyDescent="0.3">
      <c r="F439" s="8"/>
      <c r="G439" s="8"/>
    </row>
    <row r="440" spans="6:7" x14ac:dyDescent="0.3">
      <c r="F440" s="8"/>
      <c r="G440" s="8"/>
    </row>
    <row r="441" spans="6:7" x14ac:dyDescent="0.3">
      <c r="F441" s="8"/>
      <c r="G441" s="8"/>
    </row>
    <row r="442" spans="6:7" x14ac:dyDescent="0.3">
      <c r="F442" s="8"/>
      <c r="G442" s="8"/>
    </row>
    <row r="443" spans="6:7" x14ac:dyDescent="0.3">
      <c r="F443" s="8"/>
      <c r="G443" s="8"/>
    </row>
    <row r="444" spans="6:7" x14ac:dyDescent="0.3">
      <c r="F444" s="8"/>
      <c r="G444" s="8"/>
    </row>
    <row r="445" spans="6:7" x14ac:dyDescent="0.3">
      <c r="F445" s="8"/>
      <c r="G445" s="8"/>
    </row>
    <row r="446" spans="6:7" x14ac:dyDescent="0.3">
      <c r="F446" s="8"/>
      <c r="G446" s="8"/>
    </row>
    <row r="447" spans="6:7" x14ac:dyDescent="0.3">
      <c r="F447" s="8"/>
      <c r="G447" s="8"/>
    </row>
    <row r="448" spans="6:7" x14ac:dyDescent="0.3">
      <c r="F448" s="8"/>
      <c r="G448" s="8"/>
    </row>
    <row r="449" spans="6:7" x14ac:dyDescent="0.3">
      <c r="F449" s="8"/>
      <c r="G449" s="8"/>
    </row>
    <row r="450" spans="6:7" x14ac:dyDescent="0.3">
      <c r="F450" s="8"/>
      <c r="G450" s="8"/>
    </row>
    <row r="451" spans="6:7" x14ac:dyDescent="0.3">
      <c r="F451" s="8"/>
      <c r="G451" s="8"/>
    </row>
    <row r="452" spans="6:7" x14ac:dyDescent="0.3">
      <c r="F452" s="8"/>
      <c r="G452" s="8"/>
    </row>
    <row r="453" spans="6:7" x14ac:dyDescent="0.3">
      <c r="F453" s="8"/>
      <c r="G453" s="8"/>
    </row>
    <row r="454" spans="6:7" x14ac:dyDescent="0.3">
      <c r="F454" s="8"/>
      <c r="G454" s="8"/>
    </row>
    <row r="455" spans="6:7" x14ac:dyDescent="0.3">
      <c r="F455" s="8"/>
      <c r="G455" s="8"/>
    </row>
    <row r="456" spans="6:7" x14ac:dyDescent="0.3">
      <c r="F456" s="8"/>
      <c r="G456" s="8"/>
    </row>
    <row r="457" spans="6:7" x14ac:dyDescent="0.3">
      <c r="F457" s="8"/>
      <c r="G457" s="8"/>
    </row>
    <row r="458" spans="6:7" x14ac:dyDescent="0.3">
      <c r="F458" s="8"/>
      <c r="G458" s="8"/>
    </row>
    <row r="459" spans="6:7" x14ac:dyDescent="0.3">
      <c r="F459" s="8"/>
      <c r="G459" s="8"/>
    </row>
    <row r="460" spans="6:7" x14ac:dyDescent="0.3">
      <c r="F460" s="8"/>
      <c r="G460" s="8"/>
    </row>
    <row r="461" spans="6:7" x14ac:dyDescent="0.3">
      <c r="F461" s="8"/>
      <c r="G461" s="8"/>
    </row>
    <row r="462" spans="6:7" x14ac:dyDescent="0.3">
      <c r="F462" s="8"/>
      <c r="G462" s="8"/>
    </row>
    <row r="463" spans="6:7" x14ac:dyDescent="0.3">
      <c r="F463" s="8"/>
      <c r="G463" s="8"/>
    </row>
    <row r="464" spans="6:7" x14ac:dyDescent="0.3">
      <c r="F464" s="8"/>
      <c r="G464" s="8"/>
    </row>
    <row r="465" spans="6:7" x14ac:dyDescent="0.3">
      <c r="F465" s="8"/>
      <c r="G465" s="8"/>
    </row>
    <row r="466" spans="6:7" x14ac:dyDescent="0.3">
      <c r="F466" s="8"/>
      <c r="G466" s="8"/>
    </row>
    <row r="467" spans="6:7" x14ac:dyDescent="0.3">
      <c r="F467" s="8"/>
      <c r="G467" s="8"/>
    </row>
    <row r="468" spans="6:7" x14ac:dyDescent="0.3">
      <c r="F468" s="8"/>
      <c r="G468" s="8"/>
    </row>
    <row r="469" spans="6:7" x14ac:dyDescent="0.3">
      <c r="F469" s="8"/>
      <c r="G469" s="8"/>
    </row>
    <row r="470" spans="6:7" x14ac:dyDescent="0.3">
      <c r="F470" s="8"/>
      <c r="G470" s="8"/>
    </row>
    <row r="471" spans="6:7" x14ac:dyDescent="0.3">
      <c r="F471" s="8"/>
      <c r="G471" s="8"/>
    </row>
    <row r="472" spans="6:7" x14ac:dyDescent="0.3">
      <c r="F472" s="8"/>
      <c r="G472" s="8"/>
    </row>
    <row r="473" spans="6:7" x14ac:dyDescent="0.3">
      <c r="F473" s="8"/>
      <c r="G473" s="8"/>
    </row>
    <row r="474" spans="6:7" x14ac:dyDescent="0.3">
      <c r="F474" s="8"/>
      <c r="G474" s="8"/>
    </row>
    <row r="475" spans="6:7" x14ac:dyDescent="0.3">
      <c r="F475" s="8"/>
      <c r="G475" s="8"/>
    </row>
    <row r="476" spans="6:7" x14ac:dyDescent="0.3">
      <c r="F476" s="8"/>
      <c r="G476" s="8"/>
    </row>
    <row r="477" spans="6:7" x14ac:dyDescent="0.3">
      <c r="F477" s="8"/>
      <c r="G477" s="8"/>
    </row>
    <row r="478" spans="6:7" x14ac:dyDescent="0.3">
      <c r="F478" s="8"/>
      <c r="G478" s="8"/>
    </row>
    <row r="479" spans="6:7" x14ac:dyDescent="0.3">
      <c r="F479" s="8"/>
      <c r="G479" s="8"/>
    </row>
    <row r="480" spans="6:7" x14ac:dyDescent="0.3">
      <c r="F480" s="8"/>
      <c r="G480" s="8"/>
    </row>
    <row r="481" spans="6:7" x14ac:dyDescent="0.3">
      <c r="F481" s="8"/>
      <c r="G481" s="8"/>
    </row>
    <row r="482" spans="6:7" x14ac:dyDescent="0.3">
      <c r="F482" s="8"/>
      <c r="G482" s="8"/>
    </row>
    <row r="483" spans="6:7" x14ac:dyDescent="0.3">
      <c r="F483" s="8"/>
      <c r="G483" s="8"/>
    </row>
    <row r="484" spans="6:7" x14ac:dyDescent="0.3">
      <c r="F484" s="8"/>
      <c r="G484" s="8"/>
    </row>
    <row r="485" spans="6:7" x14ac:dyDescent="0.3">
      <c r="F485" s="8"/>
      <c r="G485" s="8"/>
    </row>
    <row r="486" spans="6:7" x14ac:dyDescent="0.3">
      <c r="F486" s="8"/>
      <c r="G486" s="8"/>
    </row>
    <row r="487" spans="6:7" x14ac:dyDescent="0.3">
      <c r="F487" s="8"/>
      <c r="G487" s="8"/>
    </row>
    <row r="488" spans="6:7" x14ac:dyDescent="0.3">
      <c r="F488" s="8"/>
      <c r="G488" s="8"/>
    </row>
    <row r="489" spans="6:7" x14ac:dyDescent="0.3">
      <c r="F489" s="8"/>
      <c r="G489" s="8"/>
    </row>
    <row r="490" spans="6:7" x14ac:dyDescent="0.3">
      <c r="F490" s="8"/>
      <c r="G490" s="8"/>
    </row>
    <row r="491" spans="6:7" x14ac:dyDescent="0.3">
      <c r="F491" s="8"/>
      <c r="G491" s="8"/>
    </row>
    <row r="492" spans="6:7" x14ac:dyDescent="0.3">
      <c r="F492" s="8"/>
      <c r="G492" s="8"/>
    </row>
    <row r="493" spans="6:7" x14ac:dyDescent="0.3">
      <c r="F493" s="8"/>
      <c r="G493" s="8"/>
    </row>
    <row r="494" spans="6:7" x14ac:dyDescent="0.3">
      <c r="F494" s="8"/>
      <c r="G494" s="8"/>
    </row>
    <row r="495" spans="6:7" x14ac:dyDescent="0.3">
      <c r="F495" s="8"/>
      <c r="G495" s="8"/>
    </row>
    <row r="496" spans="6:7" x14ac:dyDescent="0.3">
      <c r="F496" s="8"/>
      <c r="G496" s="8"/>
    </row>
    <row r="497" spans="6:7" x14ac:dyDescent="0.3">
      <c r="F497" s="8"/>
      <c r="G497" s="8"/>
    </row>
    <row r="498" spans="6:7" x14ac:dyDescent="0.3">
      <c r="F498" s="8"/>
      <c r="G498" s="8"/>
    </row>
    <row r="499" spans="6:7" x14ac:dyDescent="0.3">
      <c r="F499" s="8"/>
      <c r="G499" s="8"/>
    </row>
    <row r="500" spans="6:7" x14ac:dyDescent="0.3">
      <c r="F500" s="8"/>
      <c r="G500" s="8"/>
    </row>
    <row r="501" spans="6:7" x14ac:dyDescent="0.3">
      <c r="F501" s="8"/>
      <c r="G501" s="8"/>
    </row>
    <row r="502" spans="6:7" x14ac:dyDescent="0.3">
      <c r="F502" s="8"/>
      <c r="G502" s="8"/>
    </row>
    <row r="503" spans="6:7" x14ac:dyDescent="0.3">
      <c r="F503" s="8"/>
      <c r="G503" s="8"/>
    </row>
    <row r="504" spans="6:7" x14ac:dyDescent="0.3">
      <c r="F504" s="8"/>
      <c r="G504" s="8"/>
    </row>
    <row r="505" spans="6:7" x14ac:dyDescent="0.3">
      <c r="F505" s="8"/>
      <c r="G505" s="8"/>
    </row>
    <row r="506" spans="6:7" x14ac:dyDescent="0.3">
      <c r="F506" s="8"/>
      <c r="G506" s="8"/>
    </row>
    <row r="507" spans="6:7" x14ac:dyDescent="0.3">
      <c r="F507" s="8"/>
      <c r="G507" s="8"/>
    </row>
    <row r="508" spans="6:7" x14ac:dyDescent="0.3">
      <c r="F508" s="8"/>
      <c r="G508" s="8"/>
    </row>
    <row r="509" spans="6:7" x14ac:dyDescent="0.3">
      <c r="F509" s="8"/>
      <c r="G509" s="8"/>
    </row>
    <row r="510" spans="6:7" x14ac:dyDescent="0.3">
      <c r="F510" s="8"/>
      <c r="G510" s="8"/>
    </row>
    <row r="511" spans="6:7" x14ac:dyDescent="0.3">
      <c r="F511" s="8"/>
      <c r="G511" s="8"/>
    </row>
    <row r="512" spans="6:7" x14ac:dyDescent="0.3">
      <c r="F512" s="8"/>
      <c r="G512" s="8"/>
    </row>
    <row r="513" spans="6:7" x14ac:dyDescent="0.3">
      <c r="F513" s="8"/>
      <c r="G513" s="8"/>
    </row>
    <row r="514" spans="6:7" x14ac:dyDescent="0.3">
      <c r="F514" s="8"/>
      <c r="G514" s="8"/>
    </row>
    <row r="515" spans="6:7" x14ac:dyDescent="0.3">
      <c r="F515" s="8"/>
      <c r="G515" s="8"/>
    </row>
    <row r="516" spans="6:7" x14ac:dyDescent="0.3">
      <c r="F516" s="8"/>
      <c r="G516" s="8"/>
    </row>
    <row r="517" spans="6:7" x14ac:dyDescent="0.3">
      <c r="F517" s="8"/>
      <c r="G517" s="8"/>
    </row>
    <row r="518" spans="6:7" x14ac:dyDescent="0.3">
      <c r="F518" s="8"/>
      <c r="G518" s="8"/>
    </row>
    <row r="519" spans="6:7" x14ac:dyDescent="0.3">
      <c r="F519" s="8"/>
      <c r="G519" s="8"/>
    </row>
    <row r="520" spans="6:7" x14ac:dyDescent="0.3">
      <c r="F520" s="8"/>
      <c r="G520" s="8"/>
    </row>
    <row r="521" spans="6:7" x14ac:dyDescent="0.3">
      <c r="F521" s="8"/>
      <c r="G521" s="8"/>
    </row>
    <row r="522" spans="6:7" x14ac:dyDescent="0.3">
      <c r="F522" s="8"/>
      <c r="G522" s="8"/>
    </row>
    <row r="523" spans="6:7" x14ac:dyDescent="0.3">
      <c r="F523" s="8"/>
      <c r="G523" s="8"/>
    </row>
    <row r="524" spans="6:7" x14ac:dyDescent="0.3">
      <c r="F524" s="8"/>
      <c r="G524" s="8"/>
    </row>
    <row r="525" spans="6:7" x14ac:dyDescent="0.3">
      <c r="F525" s="8"/>
      <c r="G525" s="8"/>
    </row>
    <row r="526" spans="6:7" x14ac:dyDescent="0.3">
      <c r="F526" s="8"/>
      <c r="G526" s="8"/>
    </row>
    <row r="527" spans="6:7" x14ac:dyDescent="0.3">
      <c r="F527" s="8"/>
      <c r="G527" s="8"/>
    </row>
    <row r="528" spans="6:7" x14ac:dyDescent="0.3">
      <c r="F528" s="8"/>
      <c r="G528" s="8"/>
    </row>
    <row r="529" spans="6:7" x14ac:dyDescent="0.3">
      <c r="F529" s="8"/>
      <c r="G529" s="8"/>
    </row>
    <row r="530" spans="6:7" x14ac:dyDescent="0.3">
      <c r="F530" s="8"/>
      <c r="G530" s="8"/>
    </row>
    <row r="531" spans="6:7" x14ac:dyDescent="0.3">
      <c r="F531" s="8"/>
      <c r="G531" s="8"/>
    </row>
    <row r="532" spans="6:7" x14ac:dyDescent="0.3">
      <c r="F532" s="8"/>
      <c r="G532" s="8"/>
    </row>
    <row r="533" spans="6:7" x14ac:dyDescent="0.3">
      <c r="F533" s="8"/>
      <c r="G533" s="8"/>
    </row>
    <row r="534" spans="6:7" x14ac:dyDescent="0.3">
      <c r="F534" s="8"/>
      <c r="G534" s="8"/>
    </row>
    <row r="535" spans="6:7" x14ac:dyDescent="0.3">
      <c r="F535" s="8"/>
      <c r="G535" s="8"/>
    </row>
    <row r="536" spans="6:7" x14ac:dyDescent="0.3">
      <c r="F536" s="8"/>
      <c r="G536" s="8"/>
    </row>
    <row r="537" spans="6:7" x14ac:dyDescent="0.3">
      <c r="F537" s="8"/>
      <c r="G537" s="8"/>
    </row>
    <row r="538" spans="6:7" x14ac:dyDescent="0.3">
      <c r="F538" s="8"/>
      <c r="G538" s="8"/>
    </row>
    <row r="539" spans="6:7" x14ac:dyDescent="0.3">
      <c r="F539" s="8"/>
      <c r="G539" s="8"/>
    </row>
    <row r="540" spans="6:7" x14ac:dyDescent="0.3">
      <c r="F540" s="8"/>
      <c r="G540" s="8"/>
    </row>
    <row r="541" spans="6:7" x14ac:dyDescent="0.3">
      <c r="F541" s="8"/>
      <c r="G541" s="8"/>
    </row>
    <row r="542" spans="6:7" x14ac:dyDescent="0.3">
      <c r="F542" s="8"/>
      <c r="G542" s="8"/>
    </row>
    <row r="543" spans="6:7" x14ac:dyDescent="0.3">
      <c r="F543" s="8"/>
      <c r="G543" s="8"/>
    </row>
    <row r="544" spans="6:7" x14ac:dyDescent="0.3">
      <c r="F544" s="8"/>
      <c r="G544" s="8"/>
    </row>
    <row r="545" spans="6:7" x14ac:dyDescent="0.3">
      <c r="F545" s="8"/>
      <c r="G545" s="8"/>
    </row>
    <row r="546" spans="6:7" x14ac:dyDescent="0.3">
      <c r="F546" s="8"/>
      <c r="G546" s="8"/>
    </row>
    <row r="547" spans="6:7" x14ac:dyDescent="0.3">
      <c r="F547" s="8"/>
      <c r="G547" s="8"/>
    </row>
    <row r="548" spans="6:7" x14ac:dyDescent="0.3">
      <c r="F548" s="8"/>
      <c r="G548" s="8"/>
    </row>
    <row r="549" spans="6:7" x14ac:dyDescent="0.3">
      <c r="F549" s="8"/>
      <c r="G549" s="8"/>
    </row>
    <row r="550" spans="6:7" x14ac:dyDescent="0.3">
      <c r="F550" s="8"/>
      <c r="G550" s="8"/>
    </row>
    <row r="551" spans="6:7" x14ac:dyDescent="0.3">
      <c r="F551" s="8"/>
      <c r="G551" s="8"/>
    </row>
    <row r="552" spans="6:7" x14ac:dyDescent="0.3">
      <c r="F552" s="8"/>
      <c r="G552" s="8"/>
    </row>
    <row r="553" spans="6:7" x14ac:dyDescent="0.3">
      <c r="F553" s="8"/>
      <c r="G553" s="8"/>
    </row>
    <row r="554" spans="6:7" x14ac:dyDescent="0.3">
      <c r="F554" s="8"/>
      <c r="G554" s="8"/>
    </row>
    <row r="555" spans="6:7" x14ac:dyDescent="0.3">
      <c r="F555" s="8"/>
      <c r="G555" s="8"/>
    </row>
    <row r="556" spans="6:7" x14ac:dyDescent="0.3">
      <c r="F556" s="8"/>
      <c r="G556" s="8"/>
    </row>
    <row r="557" spans="6:7" x14ac:dyDescent="0.3">
      <c r="F557" s="8"/>
      <c r="G557" s="8"/>
    </row>
    <row r="558" spans="6:7" x14ac:dyDescent="0.3">
      <c r="F558" s="8"/>
      <c r="G558" s="8"/>
    </row>
    <row r="559" spans="6:7" x14ac:dyDescent="0.3">
      <c r="F559" s="8"/>
      <c r="G559" s="8"/>
    </row>
    <row r="560" spans="6:7" x14ac:dyDescent="0.3">
      <c r="F560" s="8"/>
      <c r="G560" s="8"/>
    </row>
    <row r="561" spans="6:7" x14ac:dyDescent="0.3">
      <c r="F561" s="8"/>
      <c r="G561" s="8"/>
    </row>
    <row r="562" spans="6:7" x14ac:dyDescent="0.3">
      <c r="F562" s="8"/>
      <c r="G562" s="8"/>
    </row>
    <row r="563" spans="6:7" x14ac:dyDescent="0.3">
      <c r="F563" s="8"/>
      <c r="G563" s="8"/>
    </row>
    <row r="564" spans="6:7" x14ac:dyDescent="0.3">
      <c r="F564" s="8"/>
      <c r="G564" s="8"/>
    </row>
    <row r="565" spans="6:7" x14ac:dyDescent="0.3">
      <c r="F565" s="8"/>
      <c r="G565" s="8"/>
    </row>
    <row r="566" spans="6:7" x14ac:dyDescent="0.3">
      <c r="F566" s="8"/>
      <c r="G566" s="8"/>
    </row>
    <row r="567" spans="6:7" x14ac:dyDescent="0.3">
      <c r="F567" s="8"/>
      <c r="G567" s="8"/>
    </row>
    <row r="568" spans="6:7" x14ac:dyDescent="0.3">
      <c r="F568" s="8"/>
      <c r="G568" s="8"/>
    </row>
    <row r="569" spans="6:7" x14ac:dyDescent="0.3">
      <c r="F569" s="8"/>
      <c r="G569" s="8"/>
    </row>
    <row r="570" spans="6:7" x14ac:dyDescent="0.3">
      <c r="F570" s="8"/>
      <c r="G570" s="8"/>
    </row>
    <row r="571" spans="6:7" x14ac:dyDescent="0.3">
      <c r="F571" s="8"/>
      <c r="G571" s="8"/>
    </row>
    <row r="572" spans="6:7" x14ac:dyDescent="0.3">
      <c r="F572" s="8"/>
      <c r="G572" s="8"/>
    </row>
    <row r="573" spans="6:7" x14ac:dyDescent="0.3">
      <c r="F573" s="8"/>
      <c r="G573" s="8"/>
    </row>
    <row r="574" spans="6:7" x14ac:dyDescent="0.3">
      <c r="F574" s="8"/>
      <c r="G574" s="8"/>
    </row>
    <row r="575" spans="6:7" x14ac:dyDescent="0.3">
      <c r="F575" s="8"/>
      <c r="G575" s="8"/>
    </row>
    <row r="576" spans="6:7" x14ac:dyDescent="0.3">
      <c r="F576" s="8"/>
      <c r="G576" s="8"/>
    </row>
    <row r="577" spans="6:7" x14ac:dyDescent="0.3">
      <c r="F577" s="8"/>
      <c r="G577" s="8"/>
    </row>
    <row r="578" spans="6:7" x14ac:dyDescent="0.3">
      <c r="F578" s="8"/>
      <c r="G578" s="8"/>
    </row>
    <row r="579" spans="6:7" x14ac:dyDescent="0.3">
      <c r="F579" s="8"/>
      <c r="G579" s="8"/>
    </row>
    <row r="580" spans="6:7" x14ac:dyDescent="0.3">
      <c r="F580" s="8"/>
      <c r="G580" s="8"/>
    </row>
    <row r="581" spans="6:7" x14ac:dyDescent="0.3">
      <c r="F581" s="8"/>
      <c r="G581" s="8"/>
    </row>
    <row r="582" spans="6:7" x14ac:dyDescent="0.3">
      <c r="F582" s="8"/>
      <c r="G582" s="8"/>
    </row>
    <row r="583" spans="6:7" x14ac:dyDescent="0.3">
      <c r="F583" s="8"/>
      <c r="G583" s="8"/>
    </row>
    <row r="584" spans="6:7" x14ac:dyDescent="0.3">
      <c r="F584" s="8"/>
      <c r="G584" s="8"/>
    </row>
    <row r="585" spans="6:7" x14ac:dyDescent="0.3">
      <c r="F585" s="8"/>
      <c r="G585" s="8"/>
    </row>
    <row r="586" spans="6:7" x14ac:dyDescent="0.3">
      <c r="F586" s="8"/>
      <c r="G586" s="8"/>
    </row>
    <row r="587" spans="6:7" x14ac:dyDescent="0.3">
      <c r="F587" s="8"/>
      <c r="G587" s="8"/>
    </row>
    <row r="588" spans="6:7" x14ac:dyDescent="0.3">
      <c r="F588" s="8"/>
      <c r="G588" s="8"/>
    </row>
    <row r="589" spans="6:7" x14ac:dyDescent="0.3">
      <c r="F589" s="8"/>
      <c r="G589" s="8"/>
    </row>
    <row r="590" spans="6:7" x14ac:dyDescent="0.3">
      <c r="F590" s="8"/>
      <c r="G590" s="8"/>
    </row>
    <row r="591" spans="6:7" x14ac:dyDescent="0.3">
      <c r="F591" s="8"/>
      <c r="G591" s="8"/>
    </row>
    <row r="592" spans="6:7" x14ac:dyDescent="0.3">
      <c r="F592" s="8"/>
      <c r="G592" s="8"/>
    </row>
    <row r="593" spans="6:7" x14ac:dyDescent="0.3">
      <c r="F593" s="8"/>
      <c r="G593" s="8"/>
    </row>
    <row r="594" spans="6:7" x14ac:dyDescent="0.3">
      <c r="F594" s="8"/>
      <c r="G594" s="8"/>
    </row>
    <row r="595" spans="6:7" x14ac:dyDescent="0.3">
      <c r="F595" s="8"/>
      <c r="G595" s="8"/>
    </row>
    <row r="596" spans="6:7" x14ac:dyDescent="0.3">
      <c r="F596" s="8"/>
      <c r="G596" s="8"/>
    </row>
    <row r="597" spans="6:7" x14ac:dyDescent="0.3">
      <c r="F597" s="8"/>
      <c r="G597" s="8"/>
    </row>
    <row r="598" spans="6:7" x14ac:dyDescent="0.3">
      <c r="F598" s="8"/>
      <c r="G598" s="8"/>
    </row>
    <row r="599" spans="6:7" x14ac:dyDescent="0.3">
      <c r="F599" s="8"/>
      <c r="G599" s="8"/>
    </row>
    <row r="600" spans="6:7" x14ac:dyDescent="0.3">
      <c r="F600" s="8"/>
      <c r="G600" s="8"/>
    </row>
    <row r="601" spans="6:7" x14ac:dyDescent="0.3">
      <c r="F601" s="8"/>
      <c r="G601" s="8"/>
    </row>
    <row r="602" spans="6:7" x14ac:dyDescent="0.3">
      <c r="F602" s="8"/>
      <c r="G602" s="8"/>
    </row>
    <row r="603" spans="6:7" x14ac:dyDescent="0.3">
      <c r="F603" s="8"/>
      <c r="G603" s="8"/>
    </row>
    <row r="604" spans="6:7" x14ac:dyDescent="0.3">
      <c r="F604" s="8"/>
      <c r="G604" s="8"/>
    </row>
    <row r="605" spans="6:7" x14ac:dyDescent="0.3">
      <c r="F605" s="8"/>
      <c r="G605" s="8"/>
    </row>
    <row r="606" spans="6:7" x14ac:dyDescent="0.3">
      <c r="F606" s="8"/>
      <c r="G606" s="8"/>
    </row>
    <row r="607" spans="6:7" x14ac:dyDescent="0.3">
      <c r="F607" s="8"/>
      <c r="G607" s="8"/>
    </row>
    <row r="608" spans="6:7" x14ac:dyDescent="0.3">
      <c r="F608" s="8"/>
      <c r="G608" s="8"/>
    </row>
    <row r="609" spans="6:7" x14ac:dyDescent="0.3">
      <c r="F609" s="8"/>
      <c r="G609" s="8"/>
    </row>
    <row r="610" spans="6:7" x14ac:dyDescent="0.3">
      <c r="F610" s="8"/>
      <c r="G610" s="8"/>
    </row>
    <row r="611" spans="6:7" x14ac:dyDescent="0.3">
      <c r="F611" s="8"/>
      <c r="G611" s="8"/>
    </row>
    <row r="612" spans="6:7" x14ac:dyDescent="0.3">
      <c r="F612" s="8"/>
      <c r="G612" s="8"/>
    </row>
    <row r="613" spans="6:7" x14ac:dyDescent="0.3">
      <c r="F613" s="8"/>
      <c r="G613" s="8"/>
    </row>
    <row r="614" spans="6:7" x14ac:dyDescent="0.3">
      <c r="F614" s="8"/>
      <c r="G614" s="8"/>
    </row>
    <row r="615" spans="6:7" x14ac:dyDescent="0.3">
      <c r="F615" s="8"/>
      <c r="G615" s="8"/>
    </row>
    <row r="616" spans="6:7" x14ac:dyDescent="0.3">
      <c r="F616" s="8"/>
      <c r="G616" s="8"/>
    </row>
    <row r="617" spans="6:7" x14ac:dyDescent="0.3">
      <c r="F617" s="8"/>
      <c r="G617" s="8"/>
    </row>
    <row r="618" spans="6:7" x14ac:dyDescent="0.3">
      <c r="F618" s="8"/>
      <c r="G618" s="8"/>
    </row>
    <row r="619" spans="6:7" x14ac:dyDescent="0.3">
      <c r="F619" s="8"/>
      <c r="G619" s="8"/>
    </row>
    <row r="620" spans="6:7" x14ac:dyDescent="0.3">
      <c r="F620" s="8"/>
      <c r="G620" s="8"/>
    </row>
    <row r="621" spans="6:7" x14ac:dyDescent="0.3">
      <c r="F621" s="8"/>
      <c r="G621" s="8"/>
    </row>
    <row r="622" spans="6:7" x14ac:dyDescent="0.3">
      <c r="F622" s="8"/>
      <c r="G622" s="8"/>
    </row>
    <row r="623" spans="6:7" x14ac:dyDescent="0.3">
      <c r="F623" s="8"/>
      <c r="G623" s="8"/>
    </row>
    <row r="624" spans="6:7" x14ac:dyDescent="0.3">
      <c r="F624" s="8"/>
      <c r="G624" s="8"/>
    </row>
    <row r="625" spans="6:7" x14ac:dyDescent="0.3">
      <c r="F625" s="8"/>
      <c r="G625" s="8"/>
    </row>
    <row r="626" spans="6:7" x14ac:dyDescent="0.3">
      <c r="F626" s="8"/>
      <c r="G626" s="8"/>
    </row>
    <row r="627" spans="6:7" x14ac:dyDescent="0.3">
      <c r="F627" s="8"/>
      <c r="G627" s="8"/>
    </row>
    <row r="628" spans="6:7" x14ac:dyDescent="0.3">
      <c r="F628" s="8"/>
      <c r="G628" s="8"/>
    </row>
    <row r="629" spans="6:7" x14ac:dyDescent="0.3">
      <c r="F629" s="8"/>
      <c r="G629" s="8"/>
    </row>
    <row r="630" spans="6:7" x14ac:dyDescent="0.3">
      <c r="F630" s="8"/>
      <c r="G630" s="8"/>
    </row>
    <row r="631" spans="6:7" x14ac:dyDescent="0.3">
      <c r="F631" s="8"/>
      <c r="G631" s="8"/>
    </row>
    <row r="632" spans="6:7" x14ac:dyDescent="0.3">
      <c r="F632" s="8"/>
      <c r="G632" s="8"/>
    </row>
    <row r="633" spans="6:7" x14ac:dyDescent="0.3">
      <c r="F633" s="8"/>
      <c r="G633" s="8"/>
    </row>
    <row r="634" spans="6:7" x14ac:dyDescent="0.3">
      <c r="F634" s="8"/>
      <c r="G634" s="8"/>
    </row>
    <row r="635" spans="6:7" x14ac:dyDescent="0.3">
      <c r="F635" s="8"/>
      <c r="G635" s="8"/>
    </row>
    <row r="636" spans="6:7" x14ac:dyDescent="0.3">
      <c r="F636" s="8"/>
      <c r="G636" s="8"/>
    </row>
    <row r="637" spans="6:7" x14ac:dyDescent="0.3">
      <c r="F637" s="8"/>
      <c r="G637" s="8"/>
    </row>
    <row r="638" spans="6:7" x14ac:dyDescent="0.3">
      <c r="F638" s="8"/>
      <c r="G638" s="8"/>
    </row>
    <row r="639" spans="6:7" x14ac:dyDescent="0.3">
      <c r="F639" s="8"/>
      <c r="G639" s="8"/>
    </row>
    <row r="640" spans="6:7" x14ac:dyDescent="0.3">
      <c r="F640" s="8"/>
      <c r="G640" s="8"/>
    </row>
    <row r="641" spans="6:7" x14ac:dyDescent="0.3">
      <c r="F641" s="8"/>
      <c r="G641" s="8"/>
    </row>
    <row r="642" spans="6:7" x14ac:dyDescent="0.3">
      <c r="F642" s="8"/>
      <c r="G642" s="8"/>
    </row>
    <row r="643" spans="6:7" x14ac:dyDescent="0.3">
      <c r="F643" s="8"/>
      <c r="G643" s="8"/>
    </row>
    <row r="644" spans="6:7" x14ac:dyDescent="0.3">
      <c r="F644" s="8"/>
      <c r="G644" s="8"/>
    </row>
    <row r="645" spans="6:7" x14ac:dyDescent="0.3">
      <c r="F645" s="8"/>
      <c r="G645" s="8"/>
    </row>
    <row r="646" spans="6:7" x14ac:dyDescent="0.3">
      <c r="F646" s="8"/>
      <c r="G646" s="8"/>
    </row>
    <row r="647" spans="6:7" x14ac:dyDescent="0.3">
      <c r="F647" s="8"/>
      <c r="G647" s="8"/>
    </row>
    <row r="648" spans="6:7" x14ac:dyDescent="0.3">
      <c r="F648" s="8"/>
      <c r="G648" s="8"/>
    </row>
    <row r="649" spans="6:7" x14ac:dyDescent="0.3">
      <c r="F649" s="8"/>
      <c r="G649" s="8"/>
    </row>
    <row r="650" spans="6:7" x14ac:dyDescent="0.3">
      <c r="F650" s="8"/>
      <c r="G650" s="8"/>
    </row>
    <row r="651" spans="6:7" x14ac:dyDescent="0.3">
      <c r="F651" s="8"/>
      <c r="G651" s="8"/>
    </row>
    <row r="652" spans="6:7" x14ac:dyDescent="0.3">
      <c r="F652" s="8"/>
      <c r="G652" s="8"/>
    </row>
    <row r="653" spans="6:7" x14ac:dyDescent="0.3">
      <c r="F653" s="8"/>
      <c r="G653" s="8"/>
    </row>
    <row r="654" spans="6:7" x14ac:dyDescent="0.3">
      <c r="F654" s="8"/>
      <c r="G654" s="8"/>
    </row>
    <row r="655" spans="6:7" x14ac:dyDescent="0.3">
      <c r="F655" s="8"/>
      <c r="G655" s="8"/>
    </row>
    <row r="656" spans="6:7" x14ac:dyDescent="0.3">
      <c r="F656" s="8"/>
      <c r="G656" s="8"/>
    </row>
    <row r="657" spans="6:7" x14ac:dyDescent="0.3">
      <c r="F657" s="8"/>
      <c r="G657" s="8"/>
    </row>
    <row r="658" spans="6:7" x14ac:dyDescent="0.3">
      <c r="F658" s="8"/>
      <c r="G658" s="8"/>
    </row>
    <row r="659" spans="6:7" x14ac:dyDescent="0.3">
      <c r="F659" s="8"/>
      <c r="G659" s="8"/>
    </row>
    <row r="660" spans="6:7" x14ac:dyDescent="0.3">
      <c r="F660" s="8"/>
      <c r="G660" s="8"/>
    </row>
    <row r="661" spans="6:7" x14ac:dyDescent="0.3">
      <c r="F661" s="8"/>
      <c r="G661" s="8"/>
    </row>
    <row r="662" spans="6:7" x14ac:dyDescent="0.3">
      <c r="F662" s="8"/>
      <c r="G662" s="8"/>
    </row>
    <row r="663" spans="6:7" x14ac:dyDescent="0.3">
      <c r="F663" s="8"/>
      <c r="G663" s="8"/>
    </row>
    <row r="664" spans="6:7" x14ac:dyDescent="0.3">
      <c r="F664" s="8"/>
      <c r="G664" s="8"/>
    </row>
    <row r="665" spans="6:7" x14ac:dyDescent="0.3">
      <c r="F665" s="8"/>
      <c r="G665" s="8"/>
    </row>
    <row r="666" spans="6:7" x14ac:dyDescent="0.3">
      <c r="F666" s="8"/>
      <c r="G666" s="8"/>
    </row>
    <row r="667" spans="6:7" x14ac:dyDescent="0.3">
      <c r="F667" s="8"/>
      <c r="G667" s="8"/>
    </row>
    <row r="668" spans="6:7" x14ac:dyDescent="0.3">
      <c r="F668" s="8"/>
      <c r="G668" s="8"/>
    </row>
    <row r="669" spans="6:7" x14ac:dyDescent="0.3">
      <c r="F669" s="8"/>
      <c r="G669" s="8"/>
    </row>
    <row r="670" spans="6:7" x14ac:dyDescent="0.3">
      <c r="F670" s="8"/>
      <c r="G670" s="8"/>
    </row>
    <row r="671" spans="6:7" x14ac:dyDescent="0.3">
      <c r="F671" s="8"/>
      <c r="G671" s="8"/>
    </row>
    <row r="672" spans="6:7" x14ac:dyDescent="0.3">
      <c r="F672" s="8"/>
      <c r="G672" s="8"/>
    </row>
    <row r="673" spans="6:7" x14ac:dyDescent="0.3">
      <c r="F673" s="8"/>
      <c r="G673" s="8"/>
    </row>
    <row r="674" spans="6:7" x14ac:dyDescent="0.3">
      <c r="F674" s="8"/>
      <c r="G674" s="8"/>
    </row>
    <row r="675" spans="6:7" x14ac:dyDescent="0.3">
      <c r="F675" s="8"/>
      <c r="G675" s="8"/>
    </row>
    <row r="676" spans="6:7" x14ac:dyDescent="0.3">
      <c r="F676" s="8"/>
      <c r="G676" s="8"/>
    </row>
    <row r="677" spans="6:7" x14ac:dyDescent="0.3">
      <c r="F677" s="8"/>
      <c r="G677" s="8"/>
    </row>
    <row r="678" spans="6:7" x14ac:dyDescent="0.3">
      <c r="F678" s="8"/>
      <c r="G678" s="8"/>
    </row>
    <row r="679" spans="6:7" x14ac:dyDescent="0.3">
      <c r="F679" s="8"/>
      <c r="G679" s="8"/>
    </row>
    <row r="680" spans="6:7" x14ac:dyDescent="0.3">
      <c r="F680" s="8"/>
      <c r="G680" s="8"/>
    </row>
    <row r="681" spans="6:7" x14ac:dyDescent="0.3">
      <c r="F681" s="8"/>
      <c r="G681" s="8"/>
    </row>
    <row r="682" spans="6:7" x14ac:dyDescent="0.3">
      <c r="F682" s="8"/>
      <c r="G682" s="8"/>
    </row>
    <row r="683" spans="6:7" x14ac:dyDescent="0.3">
      <c r="F683" s="8"/>
      <c r="G683" s="8"/>
    </row>
    <row r="684" spans="6:7" x14ac:dyDescent="0.3">
      <c r="F684" s="8"/>
      <c r="G684" s="8"/>
    </row>
    <row r="685" spans="6:7" x14ac:dyDescent="0.3">
      <c r="F685" s="8"/>
      <c r="G685" s="8"/>
    </row>
    <row r="686" spans="6:7" x14ac:dyDescent="0.3">
      <c r="F686" s="8"/>
      <c r="G686" s="8"/>
    </row>
    <row r="687" spans="6:7" x14ac:dyDescent="0.3">
      <c r="F687" s="8"/>
      <c r="G687" s="8"/>
    </row>
    <row r="688" spans="6:7" x14ac:dyDescent="0.3">
      <c r="F688" s="8"/>
      <c r="G688" s="8"/>
    </row>
    <row r="689" spans="6:7" x14ac:dyDescent="0.3">
      <c r="F689" s="8"/>
      <c r="G689" s="8"/>
    </row>
    <row r="690" spans="6:7" x14ac:dyDescent="0.3">
      <c r="F690" s="8"/>
      <c r="G690" s="8"/>
    </row>
    <row r="691" spans="6:7" x14ac:dyDescent="0.3">
      <c r="F691" s="8"/>
      <c r="G691" s="8"/>
    </row>
    <row r="692" spans="6:7" x14ac:dyDescent="0.3">
      <c r="F692" s="8"/>
      <c r="G692" s="8"/>
    </row>
    <row r="693" spans="6:7" x14ac:dyDescent="0.3">
      <c r="F693" s="8"/>
      <c r="G693" s="8"/>
    </row>
    <row r="694" spans="6:7" x14ac:dyDescent="0.3">
      <c r="F694" s="8"/>
      <c r="G694" s="8"/>
    </row>
    <row r="695" spans="6:7" x14ac:dyDescent="0.3">
      <c r="F695" s="8"/>
      <c r="G695" s="8"/>
    </row>
    <row r="696" spans="6:7" x14ac:dyDescent="0.3">
      <c r="F696" s="8"/>
      <c r="G696" s="8"/>
    </row>
    <row r="697" spans="6:7" x14ac:dyDescent="0.3">
      <c r="F697" s="8"/>
      <c r="G697" s="8"/>
    </row>
    <row r="698" spans="6:7" x14ac:dyDescent="0.3">
      <c r="F698" s="8"/>
      <c r="G698" s="8"/>
    </row>
    <row r="699" spans="6:7" x14ac:dyDescent="0.3">
      <c r="F699" s="8"/>
      <c r="G699" s="8"/>
    </row>
    <row r="700" spans="6:7" x14ac:dyDescent="0.3">
      <c r="F700" s="8"/>
      <c r="G700" s="8"/>
    </row>
    <row r="701" spans="6:7" x14ac:dyDescent="0.3">
      <c r="F701" s="8"/>
      <c r="G701" s="8"/>
    </row>
    <row r="702" spans="6:7" x14ac:dyDescent="0.3">
      <c r="F702" s="8"/>
      <c r="G702" s="8"/>
    </row>
    <row r="703" spans="6:7" x14ac:dyDescent="0.3">
      <c r="F703" s="8"/>
      <c r="G703" s="8"/>
    </row>
    <row r="704" spans="6:7" x14ac:dyDescent="0.3">
      <c r="F704" s="8"/>
      <c r="G704" s="8"/>
    </row>
    <row r="705" spans="6:7" x14ac:dyDescent="0.3">
      <c r="F705" s="8"/>
      <c r="G705" s="8"/>
    </row>
    <row r="706" spans="6:7" x14ac:dyDescent="0.3">
      <c r="F706" s="8"/>
      <c r="G706" s="8"/>
    </row>
    <row r="707" spans="6:7" x14ac:dyDescent="0.3">
      <c r="F707" s="8"/>
      <c r="G707" s="8"/>
    </row>
    <row r="708" spans="6:7" x14ac:dyDescent="0.3">
      <c r="F708" s="8"/>
      <c r="G708" s="8"/>
    </row>
    <row r="709" spans="6:7" x14ac:dyDescent="0.3">
      <c r="F709" s="8"/>
      <c r="G709" s="8"/>
    </row>
    <row r="710" spans="6:7" x14ac:dyDescent="0.3">
      <c r="F710" s="8"/>
      <c r="G710" s="8"/>
    </row>
    <row r="711" spans="6:7" x14ac:dyDescent="0.3">
      <c r="F711" s="8"/>
      <c r="G711" s="8"/>
    </row>
    <row r="712" spans="6:7" x14ac:dyDescent="0.3">
      <c r="F712" s="8"/>
      <c r="G712" s="8"/>
    </row>
    <row r="713" spans="6:7" x14ac:dyDescent="0.3">
      <c r="F713" s="8"/>
      <c r="G713" s="8"/>
    </row>
    <row r="714" spans="6:7" x14ac:dyDescent="0.3">
      <c r="F714" s="8"/>
      <c r="G714" s="8"/>
    </row>
    <row r="715" spans="6:7" x14ac:dyDescent="0.3">
      <c r="F715" s="8"/>
      <c r="G715" s="8"/>
    </row>
    <row r="716" spans="6:7" x14ac:dyDescent="0.3">
      <c r="F716" s="8"/>
      <c r="G716" s="8"/>
    </row>
    <row r="717" spans="6:7" x14ac:dyDescent="0.3">
      <c r="F717" s="8"/>
      <c r="G717" s="8"/>
    </row>
    <row r="718" spans="6:7" x14ac:dyDescent="0.3">
      <c r="F718" s="8"/>
      <c r="G718" s="8"/>
    </row>
    <row r="719" spans="6:7" x14ac:dyDescent="0.3">
      <c r="F719" s="8"/>
      <c r="G719" s="8"/>
    </row>
    <row r="720" spans="6:7" x14ac:dyDescent="0.3">
      <c r="F720" s="8"/>
      <c r="G720" s="8"/>
    </row>
    <row r="721" spans="6:7" x14ac:dyDescent="0.3">
      <c r="F721" s="8"/>
      <c r="G721" s="8"/>
    </row>
    <row r="722" spans="6:7" x14ac:dyDescent="0.3">
      <c r="F722" s="8"/>
      <c r="G722" s="8"/>
    </row>
    <row r="723" spans="6:7" x14ac:dyDescent="0.3">
      <c r="F723" s="8"/>
      <c r="G723" s="8"/>
    </row>
    <row r="724" spans="6:7" x14ac:dyDescent="0.3">
      <c r="F724" s="8"/>
      <c r="G724" s="8"/>
    </row>
    <row r="725" spans="6:7" x14ac:dyDescent="0.3">
      <c r="F725" s="8"/>
      <c r="G725" s="8"/>
    </row>
    <row r="726" spans="6:7" x14ac:dyDescent="0.3">
      <c r="F726" s="8"/>
      <c r="G726" s="8"/>
    </row>
    <row r="727" spans="6:7" x14ac:dyDescent="0.3">
      <c r="F727" s="8"/>
      <c r="G727" s="8"/>
    </row>
    <row r="728" spans="6:7" x14ac:dyDescent="0.3">
      <c r="F728" s="8"/>
      <c r="G728" s="8"/>
    </row>
    <row r="729" spans="6:7" x14ac:dyDescent="0.3">
      <c r="F729" s="8"/>
      <c r="G729" s="8"/>
    </row>
    <row r="730" spans="6:7" x14ac:dyDescent="0.3">
      <c r="F730" s="8"/>
      <c r="G730" s="8"/>
    </row>
    <row r="731" spans="6:7" x14ac:dyDescent="0.3">
      <c r="F731" s="8"/>
      <c r="G731" s="8"/>
    </row>
    <row r="732" spans="6:7" x14ac:dyDescent="0.3">
      <c r="F732" s="8"/>
      <c r="G732" s="8"/>
    </row>
    <row r="733" spans="6:7" x14ac:dyDescent="0.3">
      <c r="F733" s="8"/>
      <c r="G733" s="8"/>
    </row>
    <row r="734" spans="6:7" x14ac:dyDescent="0.3">
      <c r="F734" s="8"/>
      <c r="G734" s="8"/>
    </row>
    <row r="735" spans="6:7" x14ac:dyDescent="0.3">
      <c r="F735" s="8"/>
      <c r="G735" s="8"/>
    </row>
    <row r="736" spans="6:7" x14ac:dyDescent="0.3">
      <c r="F736" s="8"/>
      <c r="G736" s="8"/>
    </row>
    <row r="737" spans="6:7" x14ac:dyDescent="0.3">
      <c r="F737" s="8"/>
      <c r="G737" s="8"/>
    </row>
    <row r="738" spans="6:7" x14ac:dyDescent="0.3">
      <c r="F738" s="8"/>
      <c r="G738" s="8"/>
    </row>
    <row r="739" spans="6:7" x14ac:dyDescent="0.3">
      <c r="F739" s="8"/>
      <c r="G739" s="8"/>
    </row>
    <row r="740" spans="6:7" x14ac:dyDescent="0.3">
      <c r="F740" s="8"/>
      <c r="G740" s="8"/>
    </row>
    <row r="741" spans="6:7" x14ac:dyDescent="0.3">
      <c r="F741" s="8"/>
      <c r="G741" s="8"/>
    </row>
    <row r="742" spans="6:7" x14ac:dyDescent="0.3">
      <c r="F742" s="8"/>
      <c r="G742" s="8"/>
    </row>
    <row r="743" spans="6:7" x14ac:dyDescent="0.3">
      <c r="F743" s="8"/>
      <c r="G743" s="8"/>
    </row>
    <row r="744" spans="6:7" x14ac:dyDescent="0.3">
      <c r="F744" s="8"/>
      <c r="G744" s="8"/>
    </row>
    <row r="745" spans="6:7" x14ac:dyDescent="0.3">
      <c r="F745" s="8"/>
      <c r="G745" s="8"/>
    </row>
    <row r="746" spans="6:7" x14ac:dyDescent="0.3">
      <c r="F746" s="8"/>
      <c r="G746" s="8"/>
    </row>
    <row r="747" spans="6:7" x14ac:dyDescent="0.3">
      <c r="F747" s="8"/>
      <c r="G747" s="8"/>
    </row>
    <row r="748" spans="6:7" x14ac:dyDescent="0.3">
      <c r="F748" s="8"/>
      <c r="G748" s="8"/>
    </row>
    <row r="749" spans="6:7" x14ac:dyDescent="0.3">
      <c r="F749" s="8"/>
      <c r="G749" s="8"/>
    </row>
    <row r="750" spans="6:7" x14ac:dyDescent="0.3">
      <c r="F750" s="8"/>
      <c r="G750" s="8"/>
    </row>
    <row r="751" spans="6:7" x14ac:dyDescent="0.3">
      <c r="F751" s="8"/>
      <c r="G751" s="8"/>
    </row>
    <row r="752" spans="6:7" x14ac:dyDescent="0.3">
      <c r="F752" s="8"/>
      <c r="G752" s="8"/>
    </row>
    <row r="753" spans="6:7" x14ac:dyDescent="0.3">
      <c r="F753" s="8"/>
      <c r="G753" s="8"/>
    </row>
    <row r="754" spans="6:7" x14ac:dyDescent="0.3">
      <c r="F754" s="8"/>
      <c r="G754" s="8"/>
    </row>
    <row r="755" spans="6:7" x14ac:dyDescent="0.3">
      <c r="F755" s="8"/>
      <c r="G755" s="8"/>
    </row>
    <row r="756" spans="6:7" x14ac:dyDescent="0.3">
      <c r="F756" s="8"/>
      <c r="G756" s="8"/>
    </row>
    <row r="757" spans="6:7" x14ac:dyDescent="0.3">
      <c r="F757" s="8"/>
      <c r="G757" s="8"/>
    </row>
    <row r="758" spans="6:7" x14ac:dyDescent="0.3">
      <c r="F758" s="8"/>
      <c r="G758" s="8"/>
    </row>
    <row r="759" spans="6:7" x14ac:dyDescent="0.3">
      <c r="F759" s="8"/>
      <c r="G759" s="8"/>
    </row>
    <row r="760" spans="6:7" x14ac:dyDescent="0.3">
      <c r="F760" s="8"/>
      <c r="G760" s="8"/>
    </row>
    <row r="761" spans="6:7" x14ac:dyDescent="0.3">
      <c r="F761" s="8"/>
      <c r="G761" s="8"/>
    </row>
    <row r="762" spans="6:7" x14ac:dyDescent="0.3">
      <c r="F762" s="8"/>
      <c r="G762" s="8"/>
    </row>
    <row r="763" spans="6:7" x14ac:dyDescent="0.3">
      <c r="F763" s="8"/>
      <c r="G763" s="8"/>
    </row>
    <row r="764" spans="6:7" x14ac:dyDescent="0.3">
      <c r="F764" s="8"/>
      <c r="G764" s="8"/>
    </row>
    <row r="765" spans="6:7" x14ac:dyDescent="0.3">
      <c r="F765" s="8"/>
      <c r="G765" s="8"/>
    </row>
    <row r="766" spans="6:7" x14ac:dyDescent="0.3">
      <c r="F766" s="8"/>
      <c r="G766" s="8"/>
    </row>
    <row r="767" spans="6:7" x14ac:dyDescent="0.3">
      <c r="F767" s="8"/>
      <c r="G767" s="8"/>
    </row>
    <row r="768" spans="6:7" x14ac:dyDescent="0.3">
      <c r="F768" s="8"/>
      <c r="G768" s="8"/>
    </row>
    <row r="769" spans="6:7" x14ac:dyDescent="0.3">
      <c r="F769" s="8"/>
      <c r="G769" s="8"/>
    </row>
    <row r="770" spans="6:7" x14ac:dyDescent="0.3">
      <c r="F770" s="8"/>
      <c r="G770" s="8"/>
    </row>
    <row r="771" spans="6:7" x14ac:dyDescent="0.3">
      <c r="F771" s="8"/>
      <c r="G771" s="8"/>
    </row>
    <row r="772" spans="6:7" x14ac:dyDescent="0.3">
      <c r="F772" s="8"/>
      <c r="G772" s="8"/>
    </row>
    <row r="773" spans="6:7" x14ac:dyDescent="0.3">
      <c r="F773" s="8"/>
      <c r="G773" s="8"/>
    </row>
    <row r="774" spans="6:7" x14ac:dyDescent="0.3">
      <c r="F774" s="8"/>
      <c r="G774" s="8"/>
    </row>
    <row r="775" spans="6:7" x14ac:dyDescent="0.3">
      <c r="F775" s="8"/>
      <c r="G775" s="8"/>
    </row>
    <row r="776" spans="6:7" x14ac:dyDescent="0.3">
      <c r="F776" s="8"/>
      <c r="G776" s="8"/>
    </row>
    <row r="777" spans="6:7" x14ac:dyDescent="0.3">
      <c r="F777" s="8"/>
      <c r="G777" s="8"/>
    </row>
    <row r="778" spans="6:7" x14ac:dyDescent="0.3">
      <c r="F778" s="8"/>
      <c r="G778" s="8"/>
    </row>
    <row r="779" spans="6:7" x14ac:dyDescent="0.3">
      <c r="F779" s="8"/>
      <c r="G779" s="8"/>
    </row>
    <row r="780" spans="6:7" x14ac:dyDescent="0.3">
      <c r="F780" s="8"/>
      <c r="G780" s="8"/>
    </row>
    <row r="781" spans="6:7" x14ac:dyDescent="0.3">
      <c r="F781" s="8"/>
      <c r="G781" s="8"/>
    </row>
    <row r="782" spans="6:7" x14ac:dyDescent="0.3">
      <c r="F782" s="8"/>
      <c r="G782" s="8"/>
    </row>
    <row r="783" spans="6:7" x14ac:dyDescent="0.3">
      <c r="F783" s="8"/>
      <c r="G783" s="8"/>
    </row>
    <row r="784" spans="6:7" x14ac:dyDescent="0.3">
      <c r="F784" s="8"/>
      <c r="G784" s="8"/>
    </row>
    <row r="785" spans="6:7" x14ac:dyDescent="0.3">
      <c r="F785" s="8"/>
      <c r="G785" s="8"/>
    </row>
    <row r="786" spans="6:7" x14ac:dyDescent="0.3">
      <c r="F786" s="8"/>
      <c r="G786" s="8"/>
    </row>
    <row r="787" spans="6:7" x14ac:dyDescent="0.3">
      <c r="F787" s="8"/>
      <c r="G787" s="8"/>
    </row>
    <row r="788" spans="6:7" x14ac:dyDescent="0.3">
      <c r="F788" s="8"/>
      <c r="G788" s="8"/>
    </row>
    <row r="789" spans="6:7" x14ac:dyDescent="0.3">
      <c r="F789" s="8"/>
      <c r="G789" s="8"/>
    </row>
    <row r="790" spans="6:7" x14ac:dyDescent="0.3">
      <c r="F790" s="8"/>
      <c r="G790" s="8"/>
    </row>
    <row r="791" spans="6:7" x14ac:dyDescent="0.3">
      <c r="F791" s="8"/>
      <c r="G791" s="8"/>
    </row>
    <row r="792" spans="6:7" x14ac:dyDescent="0.3">
      <c r="F792" s="8"/>
      <c r="G792" s="8"/>
    </row>
    <row r="793" spans="6:7" x14ac:dyDescent="0.3">
      <c r="F793" s="8"/>
      <c r="G793" s="8"/>
    </row>
    <row r="794" spans="6:7" x14ac:dyDescent="0.3">
      <c r="F794" s="8"/>
      <c r="G794" s="8"/>
    </row>
    <row r="795" spans="6:7" x14ac:dyDescent="0.3">
      <c r="F795" s="8"/>
      <c r="G795" s="8"/>
    </row>
    <row r="796" spans="6:7" x14ac:dyDescent="0.3">
      <c r="F796" s="8"/>
      <c r="G796" s="8"/>
    </row>
    <row r="797" spans="6:7" x14ac:dyDescent="0.3">
      <c r="F797" s="8"/>
      <c r="G797" s="8"/>
    </row>
    <row r="798" spans="6:7" x14ac:dyDescent="0.3">
      <c r="F798" s="8"/>
      <c r="G798" s="8"/>
    </row>
    <row r="799" spans="6:7" x14ac:dyDescent="0.3">
      <c r="F799" s="8"/>
      <c r="G799" s="8"/>
    </row>
    <row r="800" spans="6:7" x14ac:dyDescent="0.3">
      <c r="F800" s="8"/>
      <c r="G800" s="8"/>
    </row>
    <row r="801" spans="6:7" x14ac:dyDescent="0.3">
      <c r="F801" s="8"/>
      <c r="G801" s="8"/>
    </row>
    <row r="802" spans="6:7" x14ac:dyDescent="0.3">
      <c r="F802" s="8"/>
      <c r="G802" s="8"/>
    </row>
    <row r="803" spans="6:7" x14ac:dyDescent="0.3">
      <c r="F803" s="8"/>
      <c r="G803" s="8"/>
    </row>
    <row r="804" spans="6:7" x14ac:dyDescent="0.3">
      <c r="F804" s="8"/>
      <c r="G804" s="8"/>
    </row>
    <row r="805" spans="6:7" x14ac:dyDescent="0.3">
      <c r="F805" s="8"/>
      <c r="G805" s="8"/>
    </row>
    <row r="806" spans="6:7" x14ac:dyDescent="0.3">
      <c r="F806" s="8"/>
      <c r="G806" s="8"/>
    </row>
    <row r="807" spans="6:7" x14ac:dyDescent="0.3">
      <c r="F807" s="8"/>
      <c r="G807" s="8"/>
    </row>
    <row r="808" spans="6:7" x14ac:dyDescent="0.3">
      <c r="F808" s="8"/>
      <c r="G808" s="8"/>
    </row>
    <row r="809" spans="6:7" x14ac:dyDescent="0.3">
      <c r="F809" s="8"/>
      <c r="G809" s="8"/>
    </row>
    <row r="810" spans="6:7" x14ac:dyDescent="0.3">
      <c r="F810" s="8"/>
      <c r="G810" s="8"/>
    </row>
    <row r="811" spans="6:7" x14ac:dyDescent="0.3">
      <c r="F811" s="8"/>
      <c r="G811" s="8"/>
    </row>
    <row r="812" spans="6:7" x14ac:dyDescent="0.3">
      <c r="F812" s="8"/>
      <c r="G812" s="8"/>
    </row>
    <row r="813" spans="6:7" x14ac:dyDescent="0.3">
      <c r="F813" s="8"/>
      <c r="G813" s="8"/>
    </row>
    <row r="814" spans="6:7" x14ac:dyDescent="0.3">
      <c r="F814" s="8"/>
      <c r="G814" s="8"/>
    </row>
    <row r="815" spans="6:7" x14ac:dyDescent="0.3">
      <c r="F815" s="8"/>
      <c r="G815" s="8"/>
    </row>
    <row r="816" spans="6:7" x14ac:dyDescent="0.3">
      <c r="F816" s="8"/>
      <c r="G816" s="8"/>
    </row>
    <row r="817" spans="6:7" x14ac:dyDescent="0.3">
      <c r="F817" s="8"/>
      <c r="G817" s="8"/>
    </row>
    <row r="818" spans="6:7" x14ac:dyDescent="0.3">
      <c r="F818" s="8"/>
      <c r="G818" s="8"/>
    </row>
    <row r="819" spans="6:7" x14ac:dyDescent="0.3">
      <c r="F819" s="8"/>
      <c r="G819" s="8"/>
    </row>
    <row r="820" spans="6:7" x14ac:dyDescent="0.3">
      <c r="F820" s="8"/>
      <c r="G820" s="8"/>
    </row>
    <row r="821" spans="6:7" x14ac:dyDescent="0.3">
      <c r="F821" s="8"/>
      <c r="G821" s="8"/>
    </row>
    <row r="822" spans="6:7" x14ac:dyDescent="0.3">
      <c r="F822" s="8"/>
      <c r="G822" s="8"/>
    </row>
    <row r="823" spans="6:7" x14ac:dyDescent="0.3">
      <c r="F823" s="8"/>
      <c r="G823" s="8"/>
    </row>
    <row r="824" spans="6:7" x14ac:dyDescent="0.3">
      <c r="F824" s="8"/>
      <c r="G824" s="8"/>
    </row>
    <row r="825" spans="6:7" x14ac:dyDescent="0.3">
      <c r="F825" s="8"/>
      <c r="G825" s="8"/>
    </row>
    <row r="826" spans="6:7" x14ac:dyDescent="0.3">
      <c r="F826" s="8"/>
      <c r="G826" s="8"/>
    </row>
    <row r="827" spans="6:7" x14ac:dyDescent="0.3">
      <c r="F827" s="8"/>
      <c r="G827" s="8"/>
    </row>
    <row r="828" spans="6:7" x14ac:dyDescent="0.3">
      <c r="F828" s="8"/>
      <c r="G828" s="8"/>
    </row>
    <row r="829" spans="6:7" x14ac:dyDescent="0.3">
      <c r="F829" s="8"/>
      <c r="G829" s="8"/>
    </row>
    <row r="830" spans="6:7" x14ac:dyDescent="0.3">
      <c r="F830" s="8"/>
      <c r="G830" s="8"/>
    </row>
    <row r="831" spans="6:7" x14ac:dyDescent="0.3">
      <c r="F831" s="8"/>
      <c r="G831" s="8"/>
    </row>
    <row r="832" spans="6:7" x14ac:dyDescent="0.3">
      <c r="F832" s="8"/>
      <c r="G832" s="8"/>
    </row>
    <row r="833" spans="6:7" x14ac:dyDescent="0.3">
      <c r="F833" s="8"/>
      <c r="G833" s="8"/>
    </row>
    <row r="834" spans="6:7" x14ac:dyDescent="0.3">
      <c r="F834" s="8"/>
      <c r="G834" s="8"/>
    </row>
    <row r="835" spans="6:7" x14ac:dyDescent="0.3">
      <c r="F835" s="8"/>
      <c r="G835" s="8"/>
    </row>
    <row r="836" spans="6:7" x14ac:dyDescent="0.3">
      <c r="F836" s="8"/>
      <c r="G836" s="8"/>
    </row>
    <row r="837" spans="6:7" x14ac:dyDescent="0.3">
      <c r="F837" s="8"/>
      <c r="G837" s="8"/>
    </row>
    <row r="838" spans="6:7" x14ac:dyDescent="0.3">
      <c r="F838" s="8"/>
      <c r="G838" s="8"/>
    </row>
    <row r="839" spans="6:7" x14ac:dyDescent="0.3">
      <c r="F839" s="8"/>
      <c r="G839" s="8"/>
    </row>
    <row r="840" spans="6:7" x14ac:dyDescent="0.3">
      <c r="F840" s="8"/>
      <c r="G840" s="8"/>
    </row>
    <row r="841" spans="6:7" x14ac:dyDescent="0.3">
      <c r="F841" s="8"/>
      <c r="G841" s="8"/>
    </row>
    <row r="842" spans="6:7" x14ac:dyDescent="0.3">
      <c r="F842" s="8"/>
      <c r="G842" s="8"/>
    </row>
    <row r="843" spans="6:7" x14ac:dyDescent="0.3">
      <c r="F843" s="8"/>
      <c r="G843" s="8"/>
    </row>
    <row r="844" spans="6:7" x14ac:dyDescent="0.3">
      <c r="F844" s="8"/>
      <c r="G844" s="8"/>
    </row>
    <row r="845" spans="6:7" x14ac:dyDescent="0.3">
      <c r="F845" s="8"/>
      <c r="G845" s="8"/>
    </row>
    <row r="846" spans="6:7" x14ac:dyDescent="0.3">
      <c r="F846" s="8"/>
      <c r="G846" s="8"/>
    </row>
    <row r="847" spans="6:7" x14ac:dyDescent="0.3">
      <c r="F847" s="8"/>
      <c r="G847" s="8"/>
    </row>
    <row r="848" spans="6:7" x14ac:dyDescent="0.3">
      <c r="F848" s="8"/>
      <c r="G848" s="8"/>
    </row>
    <row r="849" spans="6:7" x14ac:dyDescent="0.3">
      <c r="F849" s="8"/>
      <c r="G849" s="8"/>
    </row>
    <row r="850" spans="6:7" x14ac:dyDescent="0.3">
      <c r="F850" s="8"/>
      <c r="G850" s="8"/>
    </row>
    <row r="851" spans="6:7" x14ac:dyDescent="0.3">
      <c r="F851" s="8"/>
      <c r="G851" s="8"/>
    </row>
    <row r="852" spans="6:7" x14ac:dyDescent="0.3">
      <c r="F852" s="8"/>
      <c r="G852" s="8"/>
    </row>
    <row r="853" spans="6:7" x14ac:dyDescent="0.3">
      <c r="F853" s="8"/>
      <c r="G853" s="8"/>
    </row>
    <row r="854" spans="6:7" x14ac:dyDescent="0.3">
      <c r="F854" s="8"/>
      <c r="G854" s="8"/>
    </row>
    <row r="855" spans="6:7" x14ac:dyDescent="0.3">
      <c r="F855" s="8"/>
      <c r="G855" s="8"/>
    </row>
    <row r="856" spans="6:7" x14ac:dyDescent="0.3">
      <c r="F856" s="8"/>
      <c r="G856" s="8"/>
    </row>
    <row r="857" spans="6:7" x14ac:dyDescent="0.3">
      <c r="F857" s="8"/>
      <c r="G857" s="8"/>
    </row>
    <row r="858" spans="6:7" x14ac:dyDescent="0.3">
      <c r="F858" s="8"/>
      <c r="G858" s="8"/>
    </row>
    <row r="859" spans="6:7" x14ac:dyDescent="0.3">
      <c r="F859" s="8"/>
      <c r="G859" s="8"/>
    </row>
    <row r="860" spans="6:7" x14ac:dyDescent="0.3">
      <c r="F860" s="8"/>
      <c r="G860" s="8"/>
    </row>
    <row r="861" spans="6:7" x14ac:dyDescent="0.3">
      <c r="F861" s="8"/>
      <c r="G861" s="8"/>
    </row>
    <row r="862" spans="6:7" x14ac:dyDescent="0.3">
      <c r="F862" s="8"/>
      <c r="G862" s="8"/>
    </row>
    <row r="863" spans="6:7" x14ac:dyDescent="0.3">
      <c r="F863" s="8"/>
      <c r="G863" s="8"/>
    </row>
    <row r="864" spans="6:7" x14ac:dyDescent="0.3">
      <c r="F864" s="8"/>
      <c r="G864" s="8"/>
    </row>
    <row r="865" spans="6:7" x14ac:dyDescent="0.3">
      <c r="F865" s="8"/>
      <c r="G865" s="8"/>
    </row>
    <row r="866" spans="6:7" x14ac:dyDescent="0.3">
      <c r="F866" s="8"/>
      <c r="G866" s="8"/>
    </row>
    <row r="867" spans="6:7" x14ac:dyDescent="0.3">
      <c r="F867" s="8"/>
      <c r="G867" s="8"/>
    </row>
    <row r="868" spans="6:7" x14ac:dyDescent="0.3">
      <c r="F868" s="8"/>
      <c r="G868" s="8"/>
    </row>
    <row r="869" spans="6:7" x14ac:dyDescent="0.3">
      <c r="F869" s="8"/>
      <c r="G869" s="8"/>
    </row>
    <row r="870" spans="6:7" x14ac:dyDescent="0.3">
      <c r="F870" s="8"/>
      <c r="G870" s="8"/>
    </row>
    <row r="871" spans="6:7" x14ac:dyDescent="0.3">
      <c r="F871" s="8"/>
      <c r="G871" s="8"/>
    </row>
    <row r="872" spans="6:7" x14ac:dyDescent="0.3">
      <c r="F872" s="8"/>
      <c r="G872" s="8"/>
    </row>
    <row r="873" spans="6:7" x14ac:dyDescent="0.3">
      <c r="F873" s="8"/>
      <c r="G873" s="8"/>
    </row>
    <row r="874" spans="6:7" x14ac:dyDescent="0.3">
      <c r="F874" s="8"/>
      <c r="G874" s="8"/>
    </row>
    <row r="875" spans="6:7" x14ac:dyDescent="0.3">
      <c r="F875" s="8"/>
      <c r="G875" s="8"/>
    </row>
    <row r="876" spans="6:7" x14ac:dyDescent="0.3">
      <c r="F876" s="8"/>
      <c r="G876" s="8"/>
    </row>
    <row r="877" spans="6:7" x14ac:dyDescent="0.3">
      <c r="F877" s="8"/>
      <c r="G877" s="8"/>
    </row>
    <row r="878" spans="6:7" x14ac:dyDescent="0.3">
      <c r="F878" s="8"/>
      <c r="G878" s="8"/>
    </row>
    <row r="879" spans="6:7" x14ac:dyDescent="0.3">
      <c r="F879" s="8"/>
      <c r="G879" s="8"/>
    </row>
    <row r="880" spans="6:7" x14ac:dyDescent="0.3">
      <c r="F880" s="8"/>
      <c r="G880" s="8"/>
    </row>
    <row r="881" spans="6:7" x14ac:dyDescent="0.3">
      <c r="F881" s="8"/>
      <c r="G881" s="8"/>
    </row>
    <row r="882" spans="6:7" x14ac:dyDescent="0.3">
      <c r="F882" s="8"/>
      <c r="G882" s="8"/>
    </row>
    <row r="883" spans="6:7" x14ac:dyDescent="0.3">
      <c r="F883" s="8"/>
      <c r="G883" s="8"/>
    </row>
    <row r="884" spans="6:7" x14ac:dyDescent="0.3">
      <c r="F884" s="8"/>
      <c r="G884" s="8"/>
    </row>
    <row r="885" spans="6:7" x14ac:dyDescent="0.3">
      <c r="F885" s="8"/>
      <c r="G885" s="8"/>
    </row>
    <row r="886" spans="6:7" x14ac:dyDescent="0.3">
      <c r="F886" s="8"/>
      <c r="G886" s="8"/>
    </row>
    <row r="887" spans="6:7" x14ac:dyDescent="0.3">
      <c r="F887" s="8"/>
      <c r="G887" s="8"/>
    </row>
    <row r="888" spans="6:7" x14ac:dyDescent="0.3">
      <c r="F888" s="8"/>
      <c r="G888" s="8"/>
    </row>
    <row r="889" spans="6:7" x14ac:dyDescent="0.3">
      <c r="F889" s="8"/>
      <c r="G889" s="8"/>
    </row>
    <row r="890" spans="6:7" x14ac:dyDescent="0.3">
      <c r="F890" s="8"/>
      <c r="G890" s="8"/>
    </row>
    <row r="891" spans="6:7" x14ac:dyDescent="0.3">
      <c r="F891" s="8"/>
      <c r="G891" s="8"/>
    </row>
    <row r="892" spans="6:7" x14ac:dyDescent="0.3">
      <c r="F892" s="8"/>
      <c r="G892" s="8"/>
    </row>
    <row r="893" spans="6:7" x14ac:dyDescent="0.3">
      <c r="F893" s="8"/>
      <c r="G893" s="8"/>
    </row>
    <row r="894" spans="6:7" x14ac:dyDescent="0.3">
      <c r="F894" s="8"/>
      <c r="G894" s="8"/>
    </row>
    <row r="895" spans="6:7" x14ac:dyDescent="0.3">
      <c r="F895" s="8"/>
      <c r="G895" s="8"/>
    </row>
    <row r="896" spans="6:7" x14ac:dyDescent="0.3">
      <c r="F896" s="8"/>
      <c r="G896" s="8"/>
    </row>
    <row r="897" spans="6:7" x14ac:dyDescent="0.3">
      <c r="F897" s="8"/>
      <c r="G897" s="8"/>
    </row>
    <row r="898" spans="6:7" x14ac:dyDescent="0.3">
      <c r="F898" s="8"/>
      <c r="G898" s="8"/>
    </row>
    <row r="899" spans="6:7" x14ac:dyDescent="0.3">
      <c r="F899" s="8"/>
      <c r="G899" s="8"/>
    </row>
    <row r="900" spans="6:7" x14ac:dyDescent="0.3">
      <c r="F900" s="8"/>
      <c r="G900" s="8"/>
    </row>
    <row r="901" spans="6:7" x14ac:dyDescent="0.3">
      <c r="F901" s="8"/>
      <c r="G901" s="8"/>
    </row>
    <row r="902" spans="6:7" x14ac:dyDescent="0.3">
      <c r="F902" s="8"/>
      <c r="G902" s="8"/>
    </row>
    <row r="903" spans="6:7" x14ac:dyDescent="0.3">
      <c r="F903" s="8"/>
      <c r="G903" s="8"/>
    </row>
    <row r="904" spans="6:7" x14ac:dyDescent="0.3">
      <c r="F904" s="8"/>
      <c r="G904" s="8"/>
    </row>
    <row r="905" spans="6:7" x14ac:dyDescent="0.3">
      <c r="F905" s="8"/>
      <c r="G905" s="8"/>
    </row>
    <row r="906" spans="6:7" x14ac:dyDescent="0.3">
      <c r="F906" s="8"/>
      <c r="G906" s="8"/>
    </row>
    <row r="907" spans="6:7" x14ac:dyDescent="0.3">
      <c r="F907" s="8"/>
      <c r="G907" s="8"/>
    </row>
    <row r="908" spans="6:7" x14ac:dyDescent="0.3">
      <c r="F908" s="8"/>
      <c r="G908" s="8"/>
    </row>
    <row r="909" spans="6:7" x14ac:dyDescent="0.3">
      <c r="F909" s="8"/>
      <c r="G909" s="8"/>
    </row>
    <row r="910" spans="6:7" x14ac:dyDescent="0.3">
      <c r="F910" s="8"/>
      <c r="G910" s="8"/>
    </row>
    <row r="911" spans="6:7" x14ac:dyDescent="0.3">
      <c r="F911" s="8"/>
      <c r="G911" s="8"/>
    </row>
    <row r="912" spans="6:7" x14ac:dyDescent="0.3">
      <c r="F912" s="8"/>
      <c r="G912" s="8"/>
    </row>
    <row r="913" spans="6:7" x14ac:dyDescent="0.3">
      <c r="F913" s="8"/>
      <c r="G913" s="8"/>
    </row>
    <row r="914" spans="6:7" x14ac:dyDescent="0.3">
      <c r="F914" s="8"/>
      <c r="G914" s="8"/>
    </row>
    <row r="915" spans="6:7" x14ac:dyDescent="0.3">
      <c r="F915" s="8"/>
      <c r="G915" s="8"/>
    </row>
    <row r="916" spans="6:7" x14ac:dyDescent="0.3">
      <c r="F916" s="8"/>
      <c r="G916" s="8"/>
    </row>
    <row r="917" spans="6:7" x14ac:dyDescent="0.3">
      <c r="F917" s="8"/>
      <c r="G917" s="8"/>
    </row>
    <row r="918" spans="6:7" x14ac:dyDescent="0.3">
      <c r="F918" s="8"/>
      <c r="G918" s="8"/>
    </row>
    <row r="919" spans="6:7" x14ac:dyDescent="0.3">
      <c r="F919" s="8"/>
      <c r="G919" s="8"/>
    </row>
    <row r="920" spans="6:7" x14ac:dyDescent="0.3">
      <c r="F920" s="8"/>
      <c r="G920" s="8"/>
    </row>
    <row r="921" spans="6:7" x14ac:dyDescent="0.3">
      <c r="F921" s="8"/>
      <c r="G921" s="8"/>
    </row>
    <row r="922" spans="6:7" x14ac:dyDescent="0.3">
      <c r="F922" s="8"/>
      <c r="G922" s="8"/>
    </row>
    <row r="923" spans="6:7" x14ac:dyDescent="0.3">
      <c r="F923" s="8"/>
      <c r="G923" s="8"/>
    </row>
    <row r="924" spans="6:7" x14ac:dyDescent="0.3">
      <c r="F924" s="8"/>
      <c r="G924" s="8"/>
    </row>
    <row r="925" spans="6:7" x14ac:dyDescent="0.3">
      <c r="F925" s="8"/>
      <c r="G925" s="8"/>
    </row>
    <row r="926" spans="6:7" x14ac:dyDescent="0.3">
      <c r="F926" s="8"/>
      <c r="G926" s="8"/>
    </row>
    <row r="927" spans="6:7" x14ac:dyDescent="0.3">
      <c r="F927" s="8"/>
      <c r="G927" s="8"/>
    </row>
    <row r="928" spans="6:7" x14ac:dyDescent="0.3">
      <c r="F928" s="8"/>
      <c r="G928" s="8"/>
    </row>
    <row r="929" spans="6:7" x14ac:dyDescent="0.3">
      <c r="F929" s="8"/>
      <c r="G929" s="8"/>
    </row>
    <row r="930" spans="6:7" x14ac:dyDescent="0.3">
      <c r="F930" s="8"/>
      <c r="G930" s="8"/>
    </row>
    <row r="931" spans="6:7" x14ac:dyDescent="0.3">
      <c r="F931" s="8"/>
      <c r="G931" s="8"/>
    </row>
    <row r="932" spans="6:7" x14ac:dyDescent="0.3">
      <c r="F932" s="8"/>
      <c r="G932" s="8"/>
    </row>
    <row r="933" spans="6:7" x14ac:dyDescent="0.3">
      <c r="F933" s="8"/>
      <c r="G933" s="8"/>
    </row>
    <row r="934" spans="6:7" x14ac:dyDescent="0.3">
      <c r="F934" s="8"/>
      <c r="G934" s="8"/>
    </row>
    <row r="935" spans="6:7" x14ac:dyDescent="0.3">
      <c r="F935" s="8"/>
      <c r="G935" s="8"/>
    </row>
    <row r="936" spans="6:7" x14ac:dyDescent="0.3">
      <c r="F936" s="8"/>
      <c r="G936" s="8"/>
    </row>
    <row r="937" spans="6:7" x14ac:dyDescent="0.3">
      <c r="F937" s="8"/>
      <c r="G937" s="8"/>
    </row>
    <row r="938" spans="6:7" x14ac:dyDescent="0.3">
      <c r="F938" s="8"/>
      <c r="G938" s="8"/>
    </row>
    <row r="939" spans="6:7" x14ac:dyDescent="0.3">
      <c r="F939" s="8"/>
      <c r="G939" s="8"/>
    </row>
    <row r="940" spans="6:7" x14ac:dyDescent="0.3">
      <c r="F940" s="8"/>
      <c r="G940" s="8"/>
    </row>
    <row r="941" spans="6:7" x14ac:dyDescent="0.3">
      <c r="F941" s="8"/>
      <c r="G941" s="8"/>
    </row>
    <row r="942" spans="6:7" x14ac:dyDescent="0.3">
      <c r="F942" s="8"/>
      <c r="G942" s="8"/>
    </row>
    <row r="943" spans="6:7" x14ac:dyDescent="0.3">
      <c r="F943" s="8"/>
      <c r="G943" s="8"/>
    </row>
    <row r="944" spans="6:7" x14ac:dyDescent="0.3">
      <c r="F944" s="8"/>
      <c r="G944" s="8"/>
    </row>
    <row r="945" spans="6:7" x14ac:dyDescent="0.3">
      <c r="F945" s="8"/>
      <c r="G945" s="8"/>
    </row>
    <row r="946" spans="6:7" x14ac:dyDescent="0.3">
      <c r="F946" s="8"/>
      <c r="G946" s="8"/>
    </row>
    <row r="947" spans="6:7" x14ac:dyDescent="0.3">
      <c r="F947" s="8"/>
      <c r="G947" s="8"/>
    </row>
    <row r="948" spans="6:7" x14ac:dyDescent="0.3">
      <c r="F948" s="8"/>
      <c r="G948" s="8"/>
    </row>
    <row r="949" spans="6:7" x14ac:dyDescent="0.3">
      <c r="F949" s="8"/>
      <c r="G949" s="8"/>
    </row>
    <row r="950" spans="6:7" x14ac:dyDescent="0.3">
      <c r="F950" s="8"/>
      <c r="G950" s="8"/>
    </row>
    <row r="951" spans="6:7" x14ac:dyDescent="0.3">
      <c r="F951" s="8"/>
      <c r="G951" s="8"/>
    </row>
    <row r="952" spans="6:7" x14ac:dyDescent="0.3">
      <c r="F952" s="8"/>
      <c r="G952" s="8"/>
    </row>
    <row r="953" spans="6:7" x14ac:dyDescent="0.3">
      <c r="F953" s="8"/>
      <c r="G953" s="8"/>
    </row>
    <row r="954" spans="6:7" x14ac:dyDescent="0.3">
      <c r="F954" s="8"/>
      <c r="G954" s="8"/>
    </row>
    <row r="955" spans="6:7" x14ac:dyDescent="0.3">
      <c r="F955" s="8"/>
      <c r="G955" s="8"/>
    </row>
    <row r="956" spans="6:7" x14ac:dyDescent="0.3">
      <c r="F956" s="8"/>
      <c r="G956" s="8"/>
    </row>
    <row r="957" spans="6:7" x14ac:dyDescent="0.3">
      <c r="F957" s="8"/>
      <c r="G957" s="8"/>
    </row>
    <row r="958" spans="6:7" x14ac:dyDescent="0.3">
      <c r="F958" s="8"/>
      <c r="G958" s="8"/>
    </row>
    <row r="959" spans="6:7" x14ac:dyDescent="0.3">
      <c r="F959" s="8"/>
      <c r="G959" s="8"/>
    </row>
    <row r="960" spans="6:7" x14ac:dyDescent="0.3">
      <c r="F960" s="8"/>
      <c r="G960" s="8"/>
    </row>
    <row r="961" spans="6:7" x14ac:dyDescent="0.3">
      <c r="F961" s="8"/>
      <c r="G961" s="8"/>
    </row>
    <row r="962" spans="6:7" x14ac:dyDescent="0.3">
      <c r="F962" s="8"/>
      <c r="G962" s="8"/>
    </row>
    <row r="963" spans="6:7" x14ac:dyDescent="0.3">
      <c r="F963" s="8"/>
      <c r="G963" s="8"/>
    </row>
    <row r="964" spans="6:7" x14ac:dyDescent="0.3">
      <c r="F964" s="8"/>
      <c r="G964" s="8"/>
    </row>
    <row r="965" spans="6:7" x14ac:dyDescent="0.3">
      <c r="F965" s="8"/>
      <c r="G965" s="8"/>
    </row>
    <row r="966" spans="6:7" x14ac:dyDescent="0.3">
      <c r="F966" s="8"/>
      <c r="G966" s="8"/>
    </row>
    <row r="967" spans="6:7" x14ac:dyDescent="0.3">
      <c r="F967" s="8"/>
      <c r="G967" s="8"/>
    </row>
    <row r="968" spans="6:7" x14ac:dyDescent="0.3">
      <c r="F968" s="8"/>
      <c r="G968" s="8"/>
    </row>
    <row r="969" spans="6:7" x14ac:dyDescent="0.3">
      <c r="F969" s="8"/>
      <c r="G969" s="8"/>
    </row>
    <row r="970" spans="6:7" x14ac:dyDescent="0.3">
      <c r="F970" s="8"/>
      <c r="G970" s="8"/>
    </row>
    <row r="971" spans="6:7" x14ac:dyDescent="0.3">
      <c r="F971" s="8"/>
      <c r="G971" s="8"/>
    </row>
    <row r="972" spans="6:7" x14ac:dyDescent="0.3">
      <c r="F972" s="8"/>
      <c r="G972" s="8"/>
    </row>
    <row r="973" spans="6:7" x14ac:dyDescent="0.3">
      <c r="F973" s="8"/>
      <c r="G973" s="8"/>
    </row>
    <row r="974" spans="6:7" x14ac:dyDescent="0.3">
      <c r="F974" s="8"/>
      <c r="G974" s="8"/>
    </row>
    <row r="975" spans="6:7" x14ac:dyDescent="0.3">
      <c r="F975" s="8"/>
      <c r="G975" s="8"/>
    </row>
    <row r="976" spans="6:7" x14ac:dyDescent="0.3">
      <c r="F976" s="8"/>
      <c r="G976" s="8"/>
    </row>
    <row r="977" spans="6:7" x14ac:dyDescent="0.3">
      <c r="F977" s="8"/>
      <c r="G977" s="8"/>
    </row>
    <row r="978" spans="6:7" x14ac:dyDescent="0.3">
      <c r="F978" s="8"/>
      <c r="G978" s="8"/>
    </row>
    <row r="979" spans="6:7" x14ac:dyDescent="0.3">
      <c r="F979" s="8"/>
      <c r="G979" s="8"/>
    </row>
    <row r="980" spans="6:7" x14ac:dyDescent="0.3">
      <c r="F980" s="8"/>
      <c r="G980" s="8"/>
    </row>
    <row r="981" spans="6:7" x14ac:dyDescent="0.3">
      <c r="F981" s="8"/>
      <c r="G981" s="8"/>
    </row>
    <row r="982" spans="6:7" x14ac:dyDescent="0.3">
      <c r="F982" s="8"/>
      <c r="G982" s="8"/>
    </row>
    <row r="983" spans="6:7" x14ac:dyDescent="0.3">
      <c r="F983" s="8"/>
      <c r="G983" s="8"/>
    </row>
    <row r="984" spans="6:7" x14ac:dyDescent="0.3">
      <c r="F984" s="8"/>
      <c r="G984" s="8"/>
    </row>
    <row r="985" spans="6:7" x14ac:dyDescent="0.3">
      <c r="F985" s="8"/>
      <c r="G985" s="8"/>
    </row>
    <row r="986" spans="6:7" x14ac:dyDescent="0.3">
      <c r="F986" s="8"/>
      <c r="G986" s="8"/>
    </row>
    <row r="987" spans="6:7" x14ac:dyDescent="0.3">
      <c r="F987" s="8"/>
      <c r="G987" s="8"/>
    </row>
    <row r="988" spans="6:7" x14ac:dyDescent="0.3">
      <c r="F988" s="8"/>
      <c r="G988" s="8"/>
    </row>
    <row r="989" spans="6:7" x14ac:dyDescent="0.3">
      <c r="F989" s="8"/>
      <c r="G989" s="8"/>
    </row>
    <row r="990" spans="6:7" x14ac:dyDescent="0.3">
      <c r="F990" s="8"/>
      <c r="G990" s="8"/>
    </row>
    <row r="991" spans="6:7" x14ac:dyDescent="0.3">
      <c r="F991" s="8"/>
      <c r="G991" s="8"/>
    </row>
    <row r="992" spans="6:7" x14ac:dyDescent="0.3">
      <c r="F992" s="8"/>
      <c r="G992" s="8"/>
    </row>
    <row r="993" spans="6:7" x14ac:dyDescent="0.3">
      <c r="F993" s="8"/>
      <c r="G993" s="8"/>
    </row>
    <row r="994" spans="6:7" x14ac:dyDescent="0.3">
      <c r="F994" s="8"/>
      <c r="G994" s="8"/>
    </row>
    <row r="995" spans="6:7" x14ac:dyDescent="0.3">
      <c r="F995" s="8"/>
      <c r="G995" s="8"/>
    </row>
    <row r="996" spans="6:7" x14ac:dyDescent="0.3">
      <c r="F996" s="8"/>
      <c r="G996" s="8"/>
    </row>
    <row r="997" spans="6:7" x14ac:dyDescent="0.3">
      <c r="F997" s="8"/>
      <c r="G997" s="8"/>
    </row>
    <row r="998" spans="6:7" x14ac:dyDescent="0.3">
      <c r="F998" s="8"/>
      <c r="G998" s="8"/>
    </row>
    <row r="999" spans="6:7" x14ac:dyDescent="0.3">
      <c r="F999" s="8"/>
      <c r="G999" s="8"/>
    </row>
    <row r="1000" spans="6:7" x14ac:dyDescent="0.3">
      <c r="F1000" s="8"/>
      <c r="G1000" s="8"/>
    </row>
    <row r="1001" spans="6:7" x14ac:dyDescent="0.3">
      <c r="F1001" s="8"/>
      <c r="G1001" s="8"/>
    </row>
    <row r="1002" spans="6:7" x14ac:dyDescent="0.3">
      <c r="F1002" s="8"/>
      <c r="G1002" s="8"/>
    </row>
    <row r="1003" spans="6:7" x14ac:dyDescent="0.3">
      <c r="F1003" s="8"/>
      <c r="G1003" s="8"/>
    </row>
    <row r="1004" spans="6:7" x14ac:dyDescent="0.3">
      <c r="F1004" s="8"/>
      <c r="G1004" s="8"/>
    </row>
  </sheetData>
  <mergeCells count="2">
    <mergeCell ref="H4:AD4"/>
    <mergeCell ref="A1:G2"/>
  </mergeCells>
  <phoneticPr fontId="7" type="noConversion"/>
  <conditionalFormatting sqref="F36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eem, Alissa</dc:creator>
  <cp:lastModifiedBy>Bleem, Alissa</cp:lastModifiedBy>
  <dcterms:created xsi:type="dcterms:W3CDTF">2022-11-16T16:21:10Z</dcterms:created>
  <dcterms:modified xsi:type="dcterms:W3CDTF">2023-12-07T15:1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5965d95-ecc0-4720-b759-1f33c42ed7da_Enabled">
    <vt:lpwstr>true</vt:lpwstr>
  </property>
  <property fmtid="{D5CDD505-2E9C-101B-9397-08002B2CF9AE}" pid="3" name="MSIP_Label_95965d95-ecc0-4720-b759-1f33c42ed7da_SetDate">
    <vt:lpwstr>2023-12-07T15:14:09Z</vt:lpwstr>
  </property>
  <property fmtid="{D5CDD505-2E9C-101B-9397-08002B2CF9AE}" pid="4" name="MSIP_Label_95965d95-ecc0-4720-b759-1f33c42ed7da_Method">
    <vt:lpwstr>Standard</vt:lpwstr>
  </property>
  <property fmtid="{D5CDD505-2E9C-101B-9397-08002B2CF9AE}" pid="5" name="MSIP_Label_95965d95-ecc0-4720-b759-1f33c42ed7da_Name">
    <vt:lpwstr>General</vt:lpwstr>
  </property>
  <property fmtid="{D5CDD505-2E9C-101B-9397-08002B2CF9AE}" pid="6" name="MSIP_Label_95965d95-ecc0-4720-b759-1f33c42ed7da_SiteId">
    <vt:lpwstr>a0f29d7e-28cd-4f54-8442-7885aee7c080</vt:lpwstr>
  </property>
  <property fmtid="{D5CDD505-2E9C-101B-9397-08002B2CF9AE}" pid="7" name="MSIP_Label_95965d95-ecc0-4720-b759-1f33c42ed7da_ActionId">
    <vt:lpwstr>25461133-c7be-43fe-bde3-00be135e1830</vt:lpwstr>
  </property>
  <property fmtid="{D5CDD505-2E9C-101B-9397-08002B2CF9AE}" pid="8" name="MSIP_Label_95965d95-ecc0-4720-b759-1f33c42ed7da_ContentBits">
    <vt:lpwstr>0</vt:lpwstr>
  </property>
</Properties>
</file>